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625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jhall\Desktop\"/>
    </mc:Choice>
  </mc:AlternateContent>
  <bookViews>
    <workbookView xWindow="0" yWindow="0" windowWidth="17970" windowHeight="5520" activeTab="1"/>
  </bookViews>
  <sheets>
    <sheet name="Sheet A" sheetId="1" r:id="rId1"/>
    <sheet name="Sheet B" sheetId="2" r:id="rId2"/>
  </sheets>
  <calcPr calcId="162913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33" i="2" l="1"/>
  <c r="D3" i="2" s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2" i="2"/>
</calcChain>
</file>

<file path=xl/sharedStrings.xml><?xml version="1.0" encoding="utf-8"?>
<sst xmlns="http://schemas.openxmlformats.org/spreadsheetml/2006/main" count="261" uniqueCount="196">
  <si>
    <t>GDP-Man:Man(3)GlcNAc(2)-PP-Dol alpha-1,2-mannosyltransferase OS=Homo sapiens GN=ALG11 PE=1 SV=2 - [ALG11_HUMAN]</t>
  </si>
  <si>
    <t>Histone H2B type 1-K OS=Homo sapiens GN=HIST1H2BK PE=1 SV=3 - [H2B1K_HUMAN]</t>
  </si>
  <si>
    <t>LETM1 and EF-hand domain-containing protein 1, mitochondrial OS=Homo sapiens GN=LETM1 PE=1 SV=1 - [LETM1_HUMAN]</t>
  </si>
  <si>
    <t>MW [kDa]</t>
  </si>
  <si>
    <t>N-acylneuraminate cytidylyltransferase OS=Homo sapiens GN=CMAS PE=1 SV=2 - [NEUA_HUMAN]</t>
  </si>
  <si>
    <t>O00468</t>
  </si>
  <si>
    <t>O15075</t>
  </si>
  <si>
    <t>O15230</t>
  </si>
  <si>
    <t>O60814</t>
  </si>
  <si>
    <t>O75128</t>
  </si>
  <si>
    <t>O75369</t>
  </si>
  <si>
    <t>O95202</t>
  </si>
  <si>
    <t>O95429</t>
  </si>
  <si>
    <t>P00338</t>
  </si>
  <si>
    <t>P01189</t>
  </si>
  <si>
    <t>P02452</t>
  </si>
  <si>
    <t>P02462</t>
  </si>
  <si>
    <t>P04004</t>
  </si>
  <si>
    <t>P04075</t>
  </si>
  <si>
    <t>P04264</t>
  </si>
  <si>
    <t>P07197</t>
  </si>
  <si>
    <t>P07910</t>
  </si>
  <si>
    <t>P08572</t>
  </si>
  <si>
    <t>P08670</t>
  </si>
  <si>
    <t>P09972</t>
  </si>
  <si>
    <t>P0C0S5</t>
  </si>
  <si>
    <t>P10909</t>
  </si>
  <si>
    <t>P11047</t>
  </si>
  <si>
    <t>P11166</t>
  </si>
  <si>
    <t>P12109</t>
  </si>
  <si>
    <t>P12111</t>
  </si>
  <si>
    <t>P12235</t>
  </si>
  <si>
    <t>P12814</t>
  </si>
  <si>
    <t>P13645</t>
  </si>
  <si>
    <t>P14543</t>
  </si>
  <si>
    <t>P14618</t>
  </si>
  <si>
    <t>P14854</t>
  </si>
  <si>
    <t>P19105</t>
  </si>
  <si>
    <t>P21810</t>
  </si>
  <si>
    <t>P21980</t>
  </si>
  <si>
    <t>P22626</t>
  </si>
  <si>
    <t>P24043</t>
  </si>
  <si>
    <t>P26038</t>
  </si>
  <si>
    <t>P30626</t>
  </si>
  <si>
    <t>P35247</t>
  </si>
  <si>
    <t>P35527</t>
  </si>
  <si>
    <t>P35579</t>
  </si>
  <si>
    <t>P35580</t>
  </si>
  <si>
    <t>P35637</t>
  </si>
  <si>
    <t>P35749</t>
  </si>
  <si>
    <t>P35908</t>
  </si>
  <si>
    <t>P39060</t>
  </si>
  <si>
    <t>P41222</t>
  </si>
  <si>
    <t>P50895</t>
  </si>
  <si>
    <t>P51571</t>
  </si>
  <si>
    <t>P51884</t>
  </si>
  <si>
    <t>P53420</t>
  </si>
  <si>
    <t>P55268</t>
  </si>
  <si>
    <t>P60660</t>
  </si>
  <si>
    <t>P60709</t>
  </si>
  <si>
    <t>P63267</t>
  </si>
  <si>
    <t>P67936</t>
  </si>
  <si>
    <t>P68363</t>
  </si>
  <si>
    <t>P68371</t>
  </si>
  <si>
    <t>P98160</t>
  </si>
  <si>
    <t>Peroxidasin homolog OS=Homo sapiens GN=PXDN PE=1 SV=2 - [PXDN_HUMAN]</t>
  </si>
  <si>
    <t>Protein cordon-bleu OS=Homo sapiens GN=COBL PE=1 SV=2 - [COBL_HUMAN]</t>
  </si>
  <si>
    <t>Protein-glutamine gamma-glutamyltransferase 2 OS=Homo sapiens GN=TGM2 PE=1 SV=2 - [TGM2_HUMAN]</t>
  </si>
  <si>
    <t>total</t>
    <phoneticPr fontId="4" type="noConversion"/>
  </si>
  <si>
    <t>Q96P44</t>
  </si>
  <si>
    <t>Q9GZM7</t>
  </si>
  <si>
    <t>Q9HBI6</t>
  </si>
  <si>
    <t>Q9UBM4</t>
  </si>
  <si>
    <t>Q9UBY5</t>
  </si>
  <si>
    <t>Q9UNA1</t>
  </si>
  <si>
    <t>RecName: Full=Actin, cytoplasmic 1;AltName: Full=Beta-actin;Contains:  RecName: Full=Actin, cytoplasmic 1, N-terminally processed; - [ACTB_HUMAN]</t>
  </si>
  <si>
    <t>RecName: Full=Actin, gamma-enteric smooth muscle;AltName: Full=Alpha-actin-3;AltName: Full=Gamma-2-actin;AltName: Full=Smooth muscle gamma-actin;Flags: Precursor; - [ACTH_HUMAN]</t>
  </si>
  <si>
    <t>RecName: Full=Agrin;Contains:  RecName: Full=Agrin N-terminal 110 kDa subunit;Contains:  RecName: Full=Agrin C-terminal 110 kDa subunit;Contains:  RecName: Full=Agrin C-terminal 90 kDa fragment;           Short=C90;Contains:  RecName: Full=Agrin C-terminal 22 kDa fragment;           Short=C22;Flags: Precursor; - [AGRIN_HUMAN]</t>
  </si>
  <si>
    <t>RecName: Full=Alpha-actinin-1;AltName: Full=Alpha-actinin cytoskeletal isoform;AltName: Full=F-actin cross-linking protein;AltName: Full=Non-muscle alpha-actinin-1; - [ACTN1_HUMAN]</t>
  </si>
  <si>
    <t>RecName: Full=BAG family molecular chaperone regulator 4;         Short=BAG-4;AltName: Full=Bcl-2-associated athanogene 4;AltName: Full=Silencer of death domains; - [BAG4_HUMAN]</t>
  </si>
  <si>
    <t>RecName: Full=Basal cell adhesion molecule;AltName: Full=Auberger B antigen;AltName: Full=B-CAM cell surface glycoprotein;AltName: Full=F8/G253 antigen;AltName: Full=Lutheran antigen;AltName: Full=Lutheran blood group glycoprotein;AltName: CD_antigen=CD239;Flags: Precursor; - [BCAM_HUMAN]</t>
  </si>
  <si>
    <t># AAs</t>
  </si>
  <si>
    <t># PSM A2</t>
  </si>
  <si>
    <t># PSM A4</t>
  </si>
  <si>
    <t># Peptides A2</t>
  </si>
  <si>
    <t># Peptides A4</t>
  </si>
  <si>
    <t>ADP/ATP translocase 1 OS=Homo sapiens GN=SLC25A4 PE=1 SV=4 - [ADT1_HUMAN]</t>
  </si>
  <si>
    <t>Accession</t>
  </si>
  <si>
    <t>Acid sphingomyelinase-like phosphodiesterase 3a OS=Homo sapiens GN=SMPDL3A PE=1 SV=2 - [ASM3A_HUMAN]</t>
  </si>
  <si>
    <t>Area</t>
  </si>
  <si>
    <t>Beta-2-syntrophin OS=Homo sapiens GN=SNTB2 PE=1 SV=1 - [SNTB2_HUMAN]</t>
  </si>
  <si>
    <t>Collagen alpha-1(XXI) chain OS=Homo sapiens GN=COL21A1 PE=2 SV=1 - [COLA1_HUMAN]</t>
  </si>
  <si>
    <t>Coverage A2</t>
  </si>
  <si>
    <t>Coverage A4</t>
  </si>
  <si>
    <t>Description</t>
  </si>
  <si>
    <t>RecName: Full=Clusterin;AltName: Full=Aging-associated gene 4 protein;AltName: Full=Apolipoprotein J;         Short=Apo-J;AltName: Full=Complement cytolysis inhibitor;         Short=CLI;AltName: Full=Complement-associated protein SP-40,40;AltName: Full=Ku70-binding protein 1;AltName: Full=NA1/NA2;AltName: Full=Testosterone-repressed prostate message 2;         Short=TRPM-2;Contains:  RecName: Full=Clusterin beta chain;  AltName: Full=ApoJalpha;  AltName: Full=Complement cytolysis inhibitor a chain;Contains:  RecName: Full=Clusterin alpha chain;  AltName: Full=ApoJbeta;  AltName: Full=Complement cytolysis inhibitor b chain;Flags: Precursor; - [CLUS_HUMAN]</t>
  </si>
  <si>
    <t>RecName: Full=Collagen alpha-1(I) chain;AltName: Full=Alpha-1 type I collagen;Flags: Precursor; - [CO1A1_HUMAN]</t>
  </si>
  <si>
    <t>RecName: Full=Collagen alpha-1(IV) chain;Contains:  RecName: Full=Arresten;Flags: Precursor; - [CO4A1_HUMAN]</t>
  </si>
  <si>
    <t>RecName: Full=Collagen alpha-1(VI) chain;Flags: Precursor; - [CO6A1_HUMAN]</t>
  </si>
  <si>
    <t>RecName: Full=Collagen alpha-1(XIV) chain;AltName: Full=Undulin;Flags: Precursor; - [COEA1_HUMAN]</t>
  </si>
  <si>
    <t>RecName: Full=Collagen alpha-1(XVIII) chain;Contains:  RecName: Full=Endostatin;Flags: Precursor; - [COIA1_HUMAN]</t>
  </si>
  <si>
    <t>RecName: Full=Collagen alpha-2(IV) chain;Contains:  RecName: Full=Canstatin;Flags: Precursor; - [CO4A2_HUMAN]</t>
  </si>
  <si>
    <t>RecName: Full=Collagen alpha-3(IV) chain;AltName: Full=Goodpasture antigen;Contains:  RecName: Full=Tumstatin;Flags: Precursor; - [CO4A3_HUMAN]</t>
  </si>
  <si>
    <t>RecName: Full=Collagen alpha-3(VI) chain;Flags: Precursor; - [CO6A3_HUMAN]</t>
  </si>
  <si>
    <t>RecName: Full=Collagen alpha-4(IV) chain;Flags: Precursor; - [CO4A4_HUMAN]</t>
  </si>
  <si>
    <t>Protein-methionine sulfoxide oxidase MICAL3 OS=Homo sapiens GN=MICAL3 PE=1 SV=2 - [MICA3_HUMAN]</t>
  </si>
  <si>
    <t>Q00604</t>
  </si>
  <si>
    <t>Q01955</t>
  </si>
  <si>
    <t>Q05707</t>
  </si>
  <si>
    <t>Q13425</t>
  </si>
  <si>
    <t>Q13885</t>
  </si>
  <si>
    <t>Q14112</t>
  </si>
  <si>
    <t>Q14746</t>
  </si>
  <si>
    <t>Q16363</t>
  </si>
  <si>
    <t>Q16512</t>
  </si>
  <si>
    <t>Q16777</t>
  </si>
  <si>
    <t>Q2TAA5</t>
  </si>
  <si>
    <t>Q6PCB0</t>
  </si>
  <si>
    <t>Q71U36</t>
  </si>
  <si>
    <t>Q7RTP6</t>
  </si>
  <si>
    <t>Q86V81</t>
  </si>
  <si>
    <t>Q8IVN8</t>
  </si>
  <si>
    <t>Q8IY18</t>
  </si>
  <si>
    <t>Q8NFW8</t>
  </si>
  <si>
    <t>Q8WZ42</t>
  </si>
  <si>
    <t>Q92484</t>
  </si>
  <si>
    <t>Q92626</t>
  </si>
  <si>
    <t>Q92743</t>
  </si>
  <si>
    <t>RecName: Full=Fructose-bisphosphate aldolase A;         EC=4.1.2.13;AltName: Full=Lung cancer antigen NY-LU-1;AltName: Full=Muscle-type aldolase; - [ALDOA_HUMAN]</t>
  </si>
  <si>
    <t>RecName: Full=Fructose-bisphosphate aldolase C;         EC=4.1.2.13;AltName: Full=Brain-type aldolase; - [ALDOC_HUMAN]</t>
  </si>
  <si>
    <t>RecName: Full=Heterogeneous nuclear ribonucleoproteins A2/B1;         Short=hnRNP A2/B1; - [ROA2_HUMAN]</t>
  </si>
  <si>
    <t>RecName: Full=Heterogeneous nuclear ribonucleoproteins C1/C2;         Short=hnRNP C1/C2; - [HNRPC_HUMAN]</t>
  </si>
  <si>
    <t>RecName: Full=Histone H2A type 2-C;AltName: Full=Histone H2A-GL101;AltName: Full=Histone H2A/q; - [H2A2C_HUMAN]</t>
  </si>
  <si>
    <t>RecName: Full=Histone H2A.Z;         Short=H2A/z; - [H2AZ_HUMAN]</t>
  </si>
  <si>
    <t>RecName: Full=Keratin, type I cytoskeletal 10;AltName: Full=Cytokeratin-10;         Short=CK-10;AltName: Full=Keratin-10;         Short=K10; - [K1C10_HUMAN]</t>
  </si>
  <si>
    <t>RecName: Full=Keratin, type I cytoskeletal 9;AltName: Full=Cytokeratin-9;         Short=CK-9;AltName: Full=Keratin-9;         Short=K9; - [K1C9_HUMAN]</t>
  </si>
  <si>
    <t>RecName: Full=Basement membrane-specific heparan sulfate proteoglycan core protein;         Short=HSPG;AltName: Full=Perlecan;         Short=PLC;Contains:  RecName: Full=Endorepellin;Contains:  RecName: Full=LG3 peptide;Flags: Precursor; - [PGBM_HUMAN]</t>
  </si>
  <si>
    <t>RecName: Full=Biglycan;AltName: Full=Bone/cartilage proteoglycan I;AltName: Full=PG-S1;Flags: Precursor; - [PGS1_HUMAN]</t>
  </si>
  <si>
    <t>RecName: Full=Laminin subunit alpha-2;AltName: Full=Laminin M chain;AltName: Full=Laminin-12 subunit alpha;AltName: Full=Laminin-2 subunit alpha;AltName: Full=Laminin-4 subunit alpha;AltName: Full=Merosin heavy chain;Flags: Precursor; - [LAMA2_HUMAN]</t>
  </si>
  <si>
    <t>RecName: Full=Laminin subunit alpha-4;AltName: Full=Laminin-14 subunit alpha;AltName: Full=Laminin-8 subunit alpha;AltName: Full=Laminin-9 subunit alpha;Flags: Precursor; - [LAMA4_HUMAN]</t>
  </si>
  <si>
    <t>RecName: Full=Laminin subunit alpha-5;AltName: Full=Laminin-10 subunit alpha;AltName: Full=Laminin-11 subunit alpha;AltName: Full=Laminin-15 subunit alpha;Flags: Precursor; - [LAMA5_HUMAN]</t>
  </si>
  <si>
    <t>RecName: Full=Laminin subunit beta-2;AltName: Full=Laminin B1s chain;AltName: Full=Laminin-11 subunit beta;AltName: Full=Laminin-14 subunit beta;AltName: Full=Laminin-15 subunit beta;AltName: Full=Laminin-3 subunit beta;AltName: Full=Laminin-4 subunit beta;AltName: Full=Laminin-7 subunit beta;AltName: Full=Laminin-9 subunit beta;AltName: Full=S-laminin subunit beta;         Short=S-LAM beta;Flags: Precursor; - [LAMB2_HUMAN]</t>
  </si>
  <si>
    <t>RecName: Full=Conserved oligomeric Golgi complex subunit 2;         Short=COG complex subunit 2;AltName: Full=Component of oligomeric Golgi complex 2;AltName: Full=Low density lipoprotein receptor defect C-complementing protein; - [COG2_HUMAN]</t>
  </si>
  <si>
    <t>RecName: Full=Cytochrome P450 4F11;         EC=1.14.14.1;AltName: Full=CYPIVF11; - [CP4FB_HUMAN]</t>
  </si>
  <si>
    <t>RecName: Full=Cytochrome c oxidase subunit 6B1;AltName: Full=Cytochrome c oxidase subunit VIb isoform 1;         Short=COX VIb-1; - [CX6B1_HUMAN]</t>
  </si>
  <si>
    <t>RecName: Full=Filamin-B;         Short=FLN-B;AltName: Full=ABP-278;AltName: Full=ABP-280 homolog;AltName: Full=Actin-binding-like protein;AltName: Full=Beta-filamin;AltName: Full=Filamin homolog 1;         Short=Fh1;AltName: Full=Filamin-3;AltName: Full=Thyroid autoantigen;AltName: Full=Truncated actin-binding protein;         Short=Truncated ABP; - [FLNB_HUMAN]</t>
  </si>
  <si>
    <t>RecName: Full=Myosin light polypeptide 6;AltName: Full=17 kDa myosin light chain;         Short=LC17;AltName: Full=Myosin light chain 3;         Short=MLC-3;AltName: Full=Myosin light chain alkali 3;         Short=Myosin light chain A3;AltName: Full=Smooth muscle and nonmuscle myosin light chain alkali 6; - [MYL6_HUMAN]</t>
  </si>
  <si>
    <t>RecName: Full=Myosin regulatory light chain 12A;AltName: Full=MLC-2B;AltName: Full=Myosin RLC;AltName: Full=Myosin regulatory light chain 2, nonsarcomeric;AltName: Full=Myosin regulatory light chain MRLC3; - [ML12A_HUMAN]</t>
  </si>
  <si>
    <t>RecName: Full=Myosin-10;AltName: Full=Cellular myosin heavy chain, type B;AltName: Full=Myosin heavy chain 10;AltName: Full=Myosin heavy chain, non-muscle IIb;AltName: Full=Non-muscle myosin heavy chain B;         Short=NMMHC-B;AltName: Full=Non-muscle myosin heavy chain IIb;         Short=NMMHC II-b;         Short=NMMHC-IIB; - [MYH10_HUMAN]</t>
  </si>
  <si>
    <t>RecName: Full=Myosin-11;AltName: Full=Myosin heavy chain 11;AltName: Full=Myosin heavy chain, smooth muscle isoform;AltName: Full=SMMHC; - [MYH11_HUMAN]</t>
  </si>
  <si>
    <t>RecName: Full=Keratin, type II cytoskeletal 1;AltName: Full=67 kDa cytokeratin;AltName: Full=Cytokeratin-1;         Short=CK-1;AltName: Full=Hair alpha protein;AltName: Full=Keratin-1;         Short=K1;AltName: Full=Type-II keratin Kb1; - [K2C1_HUMAN]</t>
  </si>
  <si>
    <t>RecName: Full=Keratin, type II cytoskeletal 2 epidermal;AltName: Full=Cytokeratin-2e;         Short=CK-2e;AltName: Full=Epithelial keratin-2e;AltName: Full=Keratin-2 epidermis;AltName: Full=Keratin-2e;         Short=K2e;AltName: Full=Type-II keratin Kb2; - [K22E_HUMAN]</t>
  </si>
  <si>
    <t>RecName: Full=L-lactate dehydrogenase A chain;         Short=LDH-A;         EC=1.1.1.27;AltName: Full=Cell proliferation-inducing gene 19 protein;AltName: Full=LDH muscle subunit;         Short=LDH-M;AltName: Full=Renal carcinoma antigen NY-REN-59; - [LDHA_HUMAN]</t>
  </si>
  <si>
    <t>RecName: Full=Pro-opiomelanocortin;         Short=POMC;AltName: Full=Corticotropin-lipotropin;Contains:  RecName: Full=NPP;Contains:  RecName: Full=Melanotropin gamma;  AltName: Full=Gamma-MSH;Contains:  RecName: Full=Potential peptide;Contains:  RecName: Full=Corticotropin;  AltName: Full=Adrenocorticotropic hormone;           Short=ACTH;Contains:  RecName: Full=Melanotropin alpha;  AltName: Full=Alpha-MSH;Contains:  RecName: Full=Corticotropin-like intermediary peptide;           Short=CLIP;Contains:  RecName: Full=Lipotropin beta;  AltName: Full=Beta-LPH;Contains:  RecName: Full=Lipotropin gamma;  AltName: Full=Gamma-LPH;Contains:  RecName: Full=Melanotropin beta;  AltName: Full=Beta-MSH;Contains:  RecName: Full=Beta-endorphin;Contains:  RecName: Full=Met-enkephalin;Flags: Precursor; - [COLI_HUMAN]</t>
  </si>
  <si>
    <t>RecName: Full=Laminin subunit gamma-1;AltName: Full=Laminin B2 chain;AltName: Full=Laminin-1 subunit gamma;AltName: Full=Laminin-10 subunit gamma;AltName: Full=Laminin-11 subunit gamma;AltName: Full=Laminin-2 subunit gamma;AltName: Full=Laminin-3 subunit gamma;AltName: Full=Laminin-4 subunit gamma;AltName: Full=Laminin-6 subunit gamma;AltName: Full=Laminin-7 subunit gamma;AltName: Full=Laminin-8 subunit gamma;AltName: Full=Laminin-9 subunit gamma;AltName: Full=S-laminin subunit gamma;         Short=S-LAM gamma;Flags: Precursor; - [LAMC1_HUMAN]</t>
  </si>
  <si>
    <t>RecName: Full=Lumican;AltName: Full=Keratan sulfate proteoglycan lumican;         Short=KSPG lumican;Flags: Precursor; - [LUM_HUMAN]</t>
  </si>
  <si>
    <t>RecName: Full=Lysophosphatidic acid receptor 3;         Short=LPA receptor 3;         Short=LPA-3;AltName: Full=Lysophosphatidic acid receptor Edg-7; - [LPAR3_HUMAN]</t>
  </si>
  <si>
    <t>RecName: Full=Moesin;AltName: Full=Membrane-organizing extension spike protein; - [MOES_HUMAN]</t>
  </si>
  <si>
    <t>RecName: Full=Rho GTPase-activating protein 26;AltName: Full=GTPase regulator associated with focal adhesion kinase;AltName: Full=Oligophrenin-1-like protein;AltName: Full=Rho-type GTPase-activating protein 26; - [RHG26_HUMAN]</t>
  </si>
  <si>
    <t>RecName: Full=Serine protease HTRA1;         EC=3.4.21.-;AltName: Full=High-temperature requirement A serine peptidase 1;AltName: Full=L56;AltName: Full=Serine protease 11;Flags: Precursor; - [HTRA1_HUMAN]</t>
  </si>
  <si>
    <t>RecName: Full=Serine/threonine-protein kinase DCLK1;         EC=2.7.11.1;AltName: Full=Doublecortin domain-containing protein 3A;AltName: Full=Doublecortin-like and CAM kinase-like 1;AltName: Full=Doublecortin-like kinase 1; - [DCLK1_HUMAN]</t>
  </si>
  <si>
    <t>RecName: Full=Myosin-9;AltName: Full=Cellular myosin heavy chain, type A;AltName: Full=Myosin heavy chain 9;AltName: Full=Myosin heavy chain, non-muscle IIa;AltName: Full=Non-muscle myosin heavy chain A;         Short=NMMHC-A;AltName: Full=Non-muscle myosin heavy chain IIa;         Short=NMMHC II-a;         Short=NMMHC-IIA; - [MYH9_HUMAN]</t>
  </si>
  <si>
    <t>RecName: Full=Neurofilament medium polypeptide;         Short=NF-M;AltName: Full=160 kDa neurofilament protein;AltName: Full=Neurofilament 3;AltName: Full=Neurofilament triplet M protein; - [NFM_HUMAN]</t>
  </si>
  <si>
    <t>RecName: Full=Nidogen-1;         Short=NID-1;AltName: Full=Entactin;Flags: Precursor; - [NID1_HUMAN]</t>
  </si>
  <si>
    <t>RecName: Full=Nidogen-2;         Short=NID-2;AltName: Full=Osteonidogen;Flags: Precursor; - [NID2_HUMAN]</t>
  </si>
  <si>
    <t>RecName: Full=Norrin;AltName: Full=Norrie disease protein;AltName: Full=X-linked exudative vitreoretinopathy 2 protein;Flags: Precursor; - [NDP_HUMAN]</t>
  </si>
  <si>
    <t>RecName: Full=Opticin;AltName: Full=Oculoglycan;Flags: Precursor; - [OPT_HUMAN]</t>
  </si>
  <si>
    <t>RecName: Full=Tubulin alpha-1B chain;AltName: Full=Alpha-tubulin ubiquitous;AltName: Full=Tubulin K-alpha-1;AltName: Full=Tubulin alpha-ubiquitous chain; - [TBA1B_HUMAN]</t>
  </si>
  <si>
    <t>RecName: Full=Tubulin beta-2A chain;AltName: Full=Tubulin beta class IIa; - [TBB2A_HUMAN]</t>
  </si>
  <si>
    <t>RecName: Full=Tubulin beta-4B chain;AltName: Full=Tubulin beta-2 chain;AltName: Full=Tubulin beta-2C chain; - [TBB4B_HUMAN]</t>
  </si>
  <si>
    <t>RecName: Full=Tubulointerstitial nephritis antigen-like;AltName: Full=Glucocorticoid-inducible protein 5;AltName: Full=Oxidized LDL-responsive gene 2 protein;         Short=OLRG-2;AltName: Full=Tubulointerstitial nephritis antigen-related protein;         Short=TIN Ag-related protein;         Short=TIN-Ag-RP;Flags: Precursor; - [TINAL_HUMAN]</t>
  </si>
  <si>
    <t>RecName: Full=Vimentin; - [VIME_HUMAN]</t>
  </si>
  <si>
    <t>RecName: Full=Prostaglandin-H2 D-isomerase;         EC=5.3.99.2;AltName: Full=Beta-trace protein;AltName: Full=Cerebrin-28;AltName: Full=Glutathione-independent PGD synthase;AltName: Full=Lipocalin-type prostaglandin-D synthase;AltName: Full=Prostaglandin-D2 synthase;         Short=PGD2 synthase;         Short=PGDS;         Short=PGDS2;Flags: Precursor; - [PTGDS_HUMAN]</t>
  </si>
  <si>
    <t>RecName: Full=Pulmonary surfactant-associated protein D;         Short=PSP-D;         Short=SP-D;AltName: Full=Collectin-7;AltName: Full=Lung surfactant protein D;Flags: Precursor; - [SFTPD_HUMAN]</t>
  </si>
  <si>
    <t>RecName: Full=Pyruvate kinase PKM;         EC=2.7.1.40;AltName: Full=Cytosolic thyroid hormone-binding protein;         Short=CTHBP;AltName: Full=Opa-interacting protein 3;         Short=OIP-3;AltName: Full=Pyruvate kinase 2/3;AltName: Full=Pyruvate kinase muscle isozyme;AltName: Full=Thyroid hormone-binding protein 1;         Short=THBP1;AltName: Full=Tumor M2-PK;AltName: Full=p58; - [KPYM_HUMAN]</t>
  </si>
  <si>
    <t>RecName: Full=RNA-binding protein FUS;AltName: Full=75 kDa DNA-pairing protein;AltName: Full=Oncogene FUS;AltName: Full=Oncogene TLS;AltName: Full=POMp75;AltName: Full=Translocated in liposarcoma protein; - [FUS_HUMAN]</t>
  </si>
  <si>
    <t>RecName: Full=Vitronectin;         Short=VN;AltName: Full=S-protein;AltName: Full=Serum-spreading factor;AltName: Full=V75;Contains:  RecName: Full=Vitronectin V65 subunit;Contains:  RecName: Full=Vitronectin V10 subunit;Contains:  RecName: Full=Somatomedin-B;Flags: Precursor; - [VTNC_HUMAN]</t>
  </si>
  <si>
    <t>RecName: Full=von Willebrand factor A domain-containing protein 1;Flags: Precursor; - [VWA1_HUMAN]</t>
  </si>
  <si>
    <t>Score A2</t>
  </si>
  <si>
    <t>Score A4</t>
  </si>
  <si>
    <t>Serine/threonine-protein kinase N1 OS=Homo sapiens GN=PKN1 PE=1 SV=2 - [PKN1_HUMAN]</t>
  </si>
  <si>
    <t>Somatomedin-B and thrombospondin type-1 domain-containing protein OS=Homo sapiens GN=SBSPON PE=1 SV=2 - [SBSPO_HUMAN]</t>
  </si>
  <si>
    <t>Structural maintenance of chromosomes protein 5 OS=Homo sapiens GN=SMC5 PE=1 SV=2 - [SMC5_HUMAN]</t>
  </si>
  <si>
    <t>Translocon-associated protein subunit delta OS=Homo sapiens GN=SSR4 PE=1 SV=1 - [SSRD_HUMAN]</t>
  </si>
  <si>
    <t>calc. pI</t>
  </si>
  <si>
    <t>Σ# PSMs</t>
  </si>
  <si>
    <t>Σ# Peptides</t>
  </si>
  <si>
    <t>Σ# Proteins</t>
  </si>
  <si>
    <t>Σ# Unique Peptides</t>
  </si>
  <si>
    <t>ΣCoverage</t>
  </si>
  <si>
    <t>RecName: Full=Solute carrier family 2, facilitated glucose transporter member 1;AltName: Full=Glucose transporter type 1, erythrocyte/brain;         Short=GLUT-1;AltName: Full=HepG2 glucose transporter; - [GTR1_HUMAN]</t>
  </si>
  <si>
    <t>RecName: Full=Sorcin;AltName: Full=22 kDa protein;AltName: Full=CP-22;         Short=CP22;AltName: Full=V19; - [SORCN_HUMAN]</t>
  </si>
  <si>
    <t>RecName: Full=THO complex subunit 4;         Short=Tho4;AltName: Full=Ally of AML-1 and LEF-1;AltName: Full=Aly/REF export factor;AltName: Full=Transcriptional coactivator Aly/REF;AltName: Full=bZIP-enhancing factor BEF; - [THOC4_HUMAN]</t>
  </si>
  <si>
    <t>RecName: Full=Titin;         EC=2.7.11.1;AltName: Full=Connectin;AltName: Full=Rhabdomyosarcoma antigen MU-RMS-40.14; - [TITIN_HUMAN]</t>
  </si>
  <si>
    <t>RecName: Full=Tropomyosin alpha-4 chain;AltName: Full=TM30p1;AltName: Full=Tropomyosin-4; - [TPM4_HUMAN]</t>
  </si>
  <si>
    <t>RecName: Full=Tubulin alpha-1A chain;AltName: Full=Alpha-tubulin 3;AltName: Full=Tubulin B-alpha-1;AltName: Full=Tubulin alpha-3 chain; - [TBA1A_HUMA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E-0"/>
    <numFmt numFmtId="165" formatCode="0.00\ "/>
    <numFmt numFmtId="166" formatCode="0.0"/>
  </numFmts>
  <fonts count="7" x14ac:knownFonts="1">
    <font>
      <sz val="10"/>
      <color indexed="8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b/>
      <sz val="10"/>
      <color indexed="8"/>
      <name val="Arial"/>
      <family val="2"/>
    </font>
    <font>
      <sz val="8"/>
      <name val="Verdana"/>
    </font>
    <font>
      <b/>
      <sz val="10"/>
      <name val="Arial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indexed="8"/>
        <bgColor indexed="13"/>
      </patternFill>
    </fill>
    <fill>
      <patternFill patternType="solid">
        <fgColor indexed="9"/>
        <bgColor indexed="13"/>
      </patternFill>
    </fill>
    <fill>
      <patternFill patternType="solid">
        <fgColor indexed="11"/>
        <bgColor indexed="13"/>
      </patternFill>
    </fill>
    <fill>
      <patternFill patternType="solid">
        <fgColor indexed="12"/>
        <bgColor indexed="13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left" vertical="top"/>
    </xf>
    <xf numFmtId="2" fontId="2" fillId="3" borderId="2" xfId="0" applyNumberFormat="1" applyFont="1" applyFill="1" applyBorder="1" applyAlignment="1">
      <alignment horizontal="center" vertical="top"/>
    </xf>
    <xf numFmtId="0" fontId="2" fillId="3" borderId="2" xfId="0" applyFont="1" applyFill="1" applyBorder="1" applyAlignment="1">
      <alignment horizontal="right" vertical="top"/>
    </xf>
    <xf numFmtId="164" fontId="2" fillId="3" borderId="2" xfId="0" applyNumberFormat="1" applyFont="1" applyFill="1" applyBorder="1" applyAlignment="1">
      <alignment horizontal="right" vertical="top"/>
    </xf>
    <xf numFmtId="165" fontId="2" fillId="4" borderId="2" xfId="0" applyNumberFormat="1" applyFont="1" applyFill="1" applyBorder="1" applyAlignment="1">
      <alignment horizontal="right" vertical="top"/>
    </xf>
    <xf numFmtId="2" fontId="2" fillId="4" borderId="2" xfId="0" applyNumberFormat="1" applyFont="1" applyFill="1" applyBorder="1" applyAlignment="1">
      <alignment horizontal="center" vertical="top"/>
    </xf>
    <xf numFmtId="0" fontId="2" fillId="4" borderId="2" xfId="0" applyFont="1" applyFill="1" applyBorder="1" applyAlignment="1">
      <alignment horizontal="right" vertical="top"/>
    </xf>
    <xf numFmtId="165" fontId="2" fillId="5" borderId="2" xfId="0" applyNumberFormat="1" applyFont="1" applyFill="1" applyBorder="1" applyAlignment="1">
      <alignment horizontal="right" vertical="top"/>
    </xf>
    <xf numFmtId="2" fontId="2" fillId="5" borderId="2" xfId="0" applyNumberFormat="1" applyFont="1" applyFill="1" applyBorder="1" applyAlignment="1">
      <alignment horizontal="center" vertical="top"/>
    </xf>
    <xf numFmtId="0" fontId="2" fillId="5" borderId="2" xfId="0" applyFont="1" applyFill="1" applyBorder="1" applyAlignment="1">
      <alignment horizontal="right" vertical="top"/>
    </xf>
    <xf numFmtId="166" fontId="2" fillId="3" borderId="2" xfId="0" applyNumberFormat="1" applyFont="1" applyFill="1" applyBorder="1" applyAlignment="1">
      <alignment horizontal="right" vertical="top"/>
    </xf>
    <xf numFmtId="2" fontId="2" fillId="3" borderId="2" xfId="0" applyNumberFormat="1" applyFont="1" applyFill="1" applyBorder="1" applyAlignment="1">
      <alignment horizontal="right" vertical="top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1" fontId="5" fillId="0" borderId="0" xfId="0" applyNumberFormat="1" applyFont="1" applyAlignment="1">
      <alignment horizontal="center"/>
    </xf>
    <xf numFmtId="0" fontId="6" fillId="0" borderId="0" xfId="0" applyFont="1"/>
    <xf numFmtId="11" fontId="6" fillId="0" borderId="0" xfId="0" applyNumberFormat="1" applyFont="1"/>
    <xf numFmtId="2" fontId="6" fillId="0" borderId="0" xfId="0" applyNumberFormat="1" applyFont="1"/>
    <xf numFmtId="166" fontId="6" fillId="0" borderId="0" xfId="0" applyNumberFormat="1" applyFont="1"/>
    <xf numFmtId="9" fontId="6" fillId="0" borderId="0" xfId="0" applyNumberFormat="1" applyFont="1"/>
  </cellXfs>
  <cellStyles count="1">
    <cellStyle name="Normal" xfId="0" builtinId="0"/>
  </cellStyles>
  <dxfs count="0"/>
  <tableStyles count="0" defaultTableStyle="TableStyleMedium2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FF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multiLvlStrRef>
              <c:f>'Sheet B'!$A$2:$B$32</c:f>
              <c:multiLvlStrCache>
                <c:ptCount val="31"/>
                <c:lvl>
                  <c:pt idx="0">
                    <c:v>RecName: Full=Tubulointerstitial nephritis antigen-like;AltName: Full=Glucocorticoid-inducible protein 5;AltName: Full=Oxidized LDL-responsive gene 2 protein;         Short=OLRG-2;AltName: Full=Tubulointerstitial nephritis antigen-related protein;         </c:v>
                  </c:pt>
                  <c:pt idx="1">
                    <c:v>RecName: Full=Collagen alpha-1(IV) chain;Contains:  RecName: Full=Arresten;Flags: Precursor; - [CO4A1_HUMAN]</c:v>
                  </c:pt>
                  <c:pt idx="2">
                    <c:v>RecName: Full=Laminin subunit beta-2;AltName: Full=Laminin B1s chain;AltName: Full=Laminin-11 subunit beta;AltName: Full=Laminin-14 subunit beta;AltName: Full=Laminin-15 subunit beta;AltName: Full=Laminin-3 subunit beta;AltName: Full=Laminin-4 subunit beta</c:v>
                  </c:pt>
                  <c:pt idx="3">
                    <c:v>RecName: Full=Basement membrane-specific heparan sulfate proteoglycan core protein;         Short=HSPG;AltName: Full=Perlecan;         Short=PLC;Contains:  RecName: Full=Endorepellin;Contains:  RecName: Full=LG3 peptide;Flags: Precursor; - [PGBM_HUMAN]</c:v>
                  </c:pt>
                  <c:pt idx="4">
                    <c:v>RecName: Full=Laminin subunit gamma-1;AltName: Full=Laminin B2 chain;AltName: Full=Laminin-1 subunit gamma;AltName: Full=Laminin-10 subunit gamma;AltName: Full=Laminin-11 subunit gamma;AltName: Full=Laminin-2 subunit gamma;AltName: Full=Laminin-3 subunit g</c:v>
                  </c:pt>
                  <c:pt idx="5">
                    <c:v>RecName: Full=Laminin subunit alpha-5;AltName: Full=Laminin-10 subunit alpha;AltName: Full=Laminin-11 subunit alpha;AltName: Full=Laminin-15 subunit alpha;Flags: Precursor; - [LAMA5_HUMAN]</c:v>
                  </c:pt>
                  <c:pt idx="6">
                    <c:v>RecName: Full=Collagen alpha-3(IV) chain;AltName: Full=Goodpasture antigen;Contains:  RecName: Full=Tumstatin;Flags: Precursor; - [CO4A3_HUMAN]</c:v>
                  </c:pt>
                  <c:pt idx="7">
                    <c:v>RecName: Full=Nidogen-1;         Short=NID-1;AltName: Full=Entactin;Flags: Precursor; - [NID1_HUMAN]</c:v>
                  </c:pt>
                  <c:pt idx="8">
                    <c:v>RecName: Full=Agrin;Contains:  RecName: Full=Agrin N-terminal 110 kDa subunit;Contains:  RecName: Full=Agrin C-terminal 110 kDa subunit;Contains:  RecName: Full=Agrin C-terminal 90 kDa fragment;           Short=C90;Contains:  RecName: Full=Agrin C-terminal</c:v>
                  </c:pt>
                  <c:pt idx="9">
                    <c:v>RecName: Full=Collagen alpha-2(IV) chain;Contains:  RecName: Full=Canstatin;Flags: Precursor; - [CO4A2_HUMAN]</c:v>
                  </c:pt>
                  <c:pt idx="10">
                    <c:v>RecName: Full=Biglycan;AltName: Full=Bone/cartilage proteoglycan I;AltName: Full=PG-S1;Flags: Precursor; - [PGS1_HUMAN]</c:v>
                  </c:pt>
                  <c:pt idx="11">
                    <c:v>RecName: Full=von Willebrand factor A domain-containing protein 1;Flags: Precursor; - [VWA1_HUMAN]</c:v>
                  </c:pt>
                  <c:pt idx="12">
                    <c:v>RecName: Full=Nidogen-2;         Short=NID-2;AltName: Full=Osteonidogen;Flags: Precursor; - [NID2_HUMAN]</c:v>
                  </c:pt>
                  <c:pt idx="13">
                    <c:v>Peroxidasin homolog OS=Homo sapiens GN=PXDN PE=1 SV=2 - [PXDN_HUMAN]</c:v>
                  </c:pt>
                  <c:pt idx="14">
                    <c:v>RecName: Full=Collagen alpha-1(I) chain;AltName: Full=Alpha-1 type I collagen;Flags: Precursor; - [CO1A1_HUMAN]</c:v>
                  </c:pt>
                  <c:pt idx="15">
                    <c:v>RecName: Full=Sorcin;AltName: Full=22 kDa protein;AltName: Full=CP-22;         Short=CP22;AltName: Full=V19; - [SORCN_HUMAN]</c:v>
                  </c:pt>
                  <c:pt idx="16">
                    <c:v>RecName: Full=Vitronectin;         Short=VN;AltName: Full=S-protein;AltName: Full=Serum-spreading factor;AltName: Full=V75;Contains:  RecName: Full=Vitronectin V65 subunit;Contains:  RecName: Full=Vitronectin V10 subunit;Contains:  RecName: Full=Somatomedi</c:v>
                  </c:pt>
                  <c:pt idx="17">
                    <c:v>RecName: Full=Collagen alpha-1(XIV) chain;AltName: Full=Undulin;Flags: Precursor; - [COEA1_HUMAN]</c:v>
                  </c:pt>
                  <c:pt idx="18">
                    <c:v>Protein cordon-bleu OS=Homo sapiens GN=COBL PE=1 SV=2 - [COBL_HUMAN]</c:v>
                  </c:pt>
                  <c:pt idx="19">
                    <c:v>RecName: Full=Collagen alpha-4(IV) chain;Flags: Precursor; - [CO4A4_HUMAN]</c:v>
                  </c:pt>
                  <c:pt idx="20">
                    <c:v>RecName: Full=Norrin;AltName: Full=Norrie disease protein;AltName: Full=X-linked exudative vitreoretinopathy 2 protein;Flags: Precursor; - [NDP_HUMAN]</c:v>
                  </c:pt>
                  <c:pt idx="21">
                    <c:v>RecName: Full=Pulmonary surfactant-associated protein D;         Short=PSP-D;         Short=SP-D;AltName: Full=Collectin-7;AltName: Full=Lung surfactant protein D;Flags: Precursor; - [SFTPD_HUMAN]</c:v>
                  </c:pt>
                  <c:pt idx="22">
                    <c:v>RecName: Full=Laminin subunit alpha-4;AltName: Full=Laminin-14 subunit alpha;AltName: Full=Laminin-8 subunit alpha;AltName: Full=Laminin-9 subunit alpha;Flags: Precursor; - [LAMA4_HUMAN]</c:v>
                  </c:pt>
                  <c:pt idx="23">
                    <c:v>Collagen alpha-1(XXI) chain OS=Homo sapiens GN=COL21A1 PE=2 SV=1 - [COLA1_HUMAN]</c:v>
                  </c:pt>
                  <c:pt idx="24">
                    <c:v>RecName: Full=Moesin;AltName: Full=Membrane-organizing extension spike protein; - [MOES_HUMAN]</c:v>
                  </c:pt>
                  <c:pt idx="25">
                    <c:v>RecName: Full=Collagen alpha-1(XVIII) chain;Contains:  RecName: Full=Endostatin;Flags: Precursor; - [COIA1_HUMAN]</c:v>
                  </c:pt>
                  <c:pt idx="26">
                    <c:v>RecName: Full=Collagen alpha-3(VI) chain;Flags: Precursor; - [CO6A3_HUMAN]</c:v>
                  </c:pt>
                  <c:pt idx="27">
                    <c:v>RecName: Full=Laminin subunit alpha-2;AltName: Full=Laminin M chain;AltName: Full=Laminin-12 subunit alpha;AltName: Full=Laminin-2 subunit alpha;AltName: Full=Laminin-4 subunit alpha;AltName: Full=Merosin heavy chain;Flags: Precursor; - [LAMA2_HUMAN]</c:v>
                  </c:pt>
                  <c:pt idx="28">
                    <c:v>RecName: Full=Lumican;AltName: Full=Keratan sulfate proteoglycan lumican;         Short=KSPG lumican;Flags: Precursor; - [LUM_HUMAN]</c:v>
                  </c:pt>
                  <c:pt idx="29">
                    <c:v>RecName: Full=Collagen alpha-1(VI) chain;Flags: Precursor; - [CO6A1_HUMAN]</c:v>
                  </c:pt>
                  <c:pt idx="30">
                    <c:v>RecName: Full=Opticin;AltName: Full=Oculoglycan;Flags: Precursor; - [OPT_HUMAN]</c:v>
                  </c:pt>
                </c:lvl>
                <c:lvl>
                  <c:pt idx="0">
                    <c:v>Q9GZM7</c:v>
                  </c:pt>
                  <c:pt idx="1">
                    <c:v>P02462</c:v>
                  </c:pt>
                  <c:pt idx="2">
                    <c:v>P55268</c:v>
                  </c:pt>
                  <c:pt idx="3">
                    <c:v>P98160</c:v>
                  </c:pt>
                  <c:pt idx="4">
                    <c:v>P11047</c:v>
                  </c:pt>
                  <c:pt idx="5">
                    <c:v>O15230</c:v>
                  </c:pt>
                  <c:pt idx="6">
                    <c:v>Q01955</c:v>
                  </c:pt>
                  <c:pt idx="7">
                    <c:v>P14543</c:v>
                  </c:pt>
                  <c:pt idx="8">
                    <c:v>O00468</c:v>
                  </c:pt>
                  <c:pt idx="9">
                    <c:v>P08572</c:v>
                  </c:pt>
                  <c:pt idx="10">
                    <c:v>P21810</c:v>
                  </c:pt>
                  <c:pt idx="11">
                    <c:v>Q6PCB0</c:v>
                  </c:pt>
                  <c:pt idx="12">
                    <c:v>Q14112</c:v>
                  </c:pt>
                  <c:pt idx="13">
                    <c:v>Q92626</c:v>
                  </c:pt>
                  <c:pt idx="14">
                    <c:v>P02452</c:v>
                  </c:pt>
                  <c:pt idx="15">
                    <c:v>P30626</c:v>
                  </c:pt>
                  <c:pt idx="16">
                    <c:v>P04004</c:v>
                  </c:pt>
                  <c:pt idx="17">
                    <c:v>Q05707</c:v>
                  </c:pt>
                  <c:pt idx="18">
                    <c:v>O75128</c:v>
                  </c:pt>
                  <c:pt idx="19">
                    <c:v>P53420</c:v>
                  </c:pt>
                  <c:pt idx="20">
                    <c:v>Q00604</c:v>
                  </c:pt>
                  <c:pt idx="21">
                    <c:v>P35247</c:v>
                  </c:pt>
                  <c:pt idx="22">
                    <c:v>Q16363</c:v>
                  </c:pt>
                  <c:pt idx="23">
                    <c:v>Q96P44</c:v>
                  </c:pt>
                  <c:pt idx="24">
                    <c:v>P26038</c:v>
                  </c:pt>
                  <c:pt idx="25">
                    <c:v>P39060</c:v>
                  </c:pt>
                  <c:pt idx="26">
                    <c:v>P12111</c:v>
                  </c:pt>
                  <c:pt idx="27">
                    <c:v>P24043</c:v>
                  </c:pt>
                  <c:pt idx="28">
                    <c:v>P51884</c:v>
                  </c:pt>
                  <c:pt idx="29">
                    <c:v>P12109</c:v>
                  </c:pt>
                  <c:pt idx="30">
                    <c:v>Q9UBM4</c:v>
                  </c:pt>
                </c:lvl>
              </c:multiLvlStrCache>
            </c:multiLvlStrRef>
          </c:cat>
          <c:val>
            <c:numRef>
              <c:f>'Sheet B'!$C$2:$C$32</c:f>
              <c:numCache>
                <c:formatCode>0.00E+00</c:formatCode>
                <c:ptCount val="31"/>
                <c:pt idx="0">
                  <c:v>999023169.625</c:v>
                </c:pt>
                <c:pt idx="1">
                  <c:v>819051950.625</c:v>
                </c:pt>
                <c:pt idx="2">
                  <c:v>713290006.75</c:v>
                </c:pt>
                <c:pt idx="3">
                  <c:v>634788197.66666698</c:v>
                </c:pt>
                <c:pt idx="4">
                  <c:v>577777235.125</c:v>
                </c:pt>
                <c:pt idx="5">
                  <c:v>475204687.625</c:v>
                </c:pt>
                <c:pt idx="6">
                  <c:v>386824285.125</c:v>
                </c:pt>
                <c:pt idx="7">
                  <c:v>369014273.16666698</c:v>
                </c:pt>
                <c:pt idx="8">
                  <c:v>353467892.08333302</c:v>
                </c:pt>
                <c:pt idx="9">
                  <c:v>274009872.33333302</c:v>
                </c:pt>
                <c:pt idx="10">
                  <c:v>221930991.20833299</c:v>
                </c:pt>
                <c:pt idx="11">
                  <c:v>215745664.33333299</c:v>
                </c:pt>
                <c:pt idx="12">
                  <c:v>206680954.625</c:v>
                </c:pt>
                <c:pt idx="13">
                  <c:v>173870857.75</c:v>
                </c:pt>
                <c:pt idx="14">
                  <c:v>139585017.125</c:v>
                </c:pt>
                <c:pt idx="15">
                  <c:v>51091502.5</c:v>
                </c:pt>
                <c:pt idx="16">
                  <c:v>48460318.0625</c:v>
                </c:pt>
                <c:pt idx="17">
                  <c:v>45175009.333333299</c:v>
                </c:pt>
                <c:pt idx="18">
                  <c:v>44844236.375</c:v>
                </c:pt>
                <c:pt idx="19">
                  <c:v>43129919.25</c:v>
                </c:pt>
                <c:pt idx="20">
                  <c:v>36307400.875</c:v>
                </c:pt>
                <c:pt idx="21">
                  <c:v>33503472.75</c:v>
                </c:pt>
                <c:pt idx="22">
                  <c:v>32022745.791666701</c:v>
                </c:pt>
                <c:pt idx="23">
                  <c:v>29071685.0625</c:v>
                </c:pt>
                <c:pt idx="24">
                  <c:v>22287119.5</c:v>
                </c:pt>
                <c:pt idx="25">
                  <c:v>22078984.25</c:v>
                </c:pt>
                <c:pt idx="26">
                  <c:v>21319626.583333299</c:v>
                </c:pt>
                <c:pt idx="27">
                  <c:v>19609920.9375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B8-49CC-8E29-76F6F0CF04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zero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336</xdr:colOff>
      <xdr:row>1</xdr:row>
      <xdr:rowOff>33337</xdr:rowOff>
    </xdr:from>
    <xdr:to>
      <xdr:col>12</xdr:col>
      <xdr:colOff>247650</xdr:colOff>
      <xdr:row>20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S89"/>
  <sheetViews>
    <sheetView workbookViewId="0">
      <selection activeCell="H1" activeCellId="2" sqref="H1"/>
    </sheetView>
  </sheetViews>
  <sheetFormatPr defaultColWidth="9.140625" defaultRowHeight="12.75" x14ac:dyDescent="0.2"/>
  <cols>
    <col min="1" max="1" width="14.28515625" customWidth="1"/>
    <col min="2" max="2" width="42.85546875" customWidth="1"/>
    <col min="3" max="3" width="11.42578125" customWidth="1"/>
    <col min="4" max="4" width="10.42578125" customWidth="1"/>
    <col min="5" max="5" width="16" customWidth="1"/>
    <col min="6" max="6" width="10.42578125" customWidth="1"/>
    <col min="7" max="8" width="8.42578125" customWidth="1"/>
    <col min="9" max="9" width="11.42578125" customWidth="1"/>
    <col min="10" max="12" width="14.28515625" customWidth="1"/>
    <col min="13" max="13" width="11.42578125" customWidth="1"/>
    <col min="14" max="16" width="14.28515625" customWidth="1"/>
    <col min="17" max="17" width="8.42578125" customWidth="1"/>
    <col min="18" max="19" width="11.42578125" customWidth="1"/>
  </cols>
  <sheetData>
    <row r="1" spans="1:19" ht="15.75" customHeight="1" x14ac:dyDescent="0.2">
      <c r="A1" s="1" t="s">
        <v>87</v>
      </c>
      <c r="B1" s="1" t="s">
        <v>94</v>
      </c>
      <c r="C1" s="1" t="s">
        <v>189</v>
      </c>
      <c r="D1" s="1" t="s">
        <v>187</v>
      </c>
      <c r="E1" s="1" t="s">
        <v>188</v>
      </c>
      <c r="F1" s="1" t="s">
        <v>186</v>
      </c>
      <c r="G1" s="1" t="s">
        <v>185</v>
      </c>
      <c r="H1" s="1" t="s">
        <v>89</v>
      </c>
      <c r="I1" s="1" t="s">
        <v>178</v>
      </c>
      <c r="J1" s="1" t="s">
        <v>92</v>
      </c>
      <c r="K1" s="1" t="s">
        <v>84</v>
      </c>
      <c r="L1" s="1" t="s">
        <v>82</v>
      </c>
      <c r="M1" s="1" t="s">
        <v>179</v>
      </c>
      <c r="N1" s="1" t="s">
        <v>93</v>
      </c>
      <c r="O1" s="1" t="s">
        <v>85</v>
      </c>
      <c r="P1" s="1" t="s">
        <v>83</v>
      </c>
      <c r="Q1" s="1" t="s">
        <v>81</v>
      </c>
      <c r="R1" s="1" t="s">
        <v>3</v>
      </c>
      <c r="S1" s="1" t="s">
        <v>184</v>
      </c>
    </row>
    <row r="2" spans="1:19" x14ac:dyDescent="0.2">
      <c r="A2" s="2" t="s">
        <v>70</v>
      </c>
      <c r="B2" s="2" t="s">
        <v>170</v>
      </c>
      <c r="C2" s="3">
        <v>35.549999999999997</v>
      </c>
      <c r="D2" s="4">
        <v>1</v>
      </c>
      <c r="E2" s="4">
        <v>12</v>
      </c>
      <c r="F2" s="4">
        <v>12</v>
      </c>
      <c r="G2" s="4">
        <v>116</v>
      </c>
      <c r="H2" s="5">
        <v>999023169.625</v>
      </c>
      <c r="I2" s="6">
        <v>212.438591003418</v>
      </c>
      <c r="J2" s="7">
        <v>35.549999999999997</v>
      </c>
      <c r="K2" s="8">
        <v>12</v>
      </c>
      <c r="L2" s="8">
        <v>60</v>
      </c>
      <c r="M2" s="9">
        <v>2512.9524121689101</v>
      </c>
      <c r="N2" s="10">
        <v>31.91</v>
      </c>
      <c r="O2" s="11">
        <v>10</v>
      </c>
      <c r="P2" s="11">
        <v>56</v>
      </c>
      <c r="Q2" s="4">
        <v>467</v>
      </c>
      <c r="R2" s="12">
        <v>52.352955864660103</v>
      </c>
      <c r="S2" s="13">
        <v>6.99072265625</v>
      </c>
    </row>
    <row r="3" spans="1:19" x14ac:dyDescent="0.2">
      <c r="A3" s="2" t="s">
        <v>46</v>
      </c>
      <c r="B3" s="2" t="s">
        <v>161</v>
      </c>
      <c r="C3" s="3">
        <v>44.03</v>
      </c>
      <c r="D3" s="4">
        <v>2</v>
      </c>
      <c r="E3" s="4">
        <v>73</v>
      </c>
      <c r="F3" s="4">
        <v>85</v>
      </c>
      <c r="G3" s="4">
        <v>560</v>
      </c>
      <c r="H3" s="5">
        <v>956547965.45833302</v>
      </c>
      <c r="I3" s="6">
        <v>1021.25556492805</v>
      </c>
      <c r="J3" s="7">
        <v>38.159999999999997</v>
      </c>
      <c r="K3" s="8">
        <v>65</v>
      </c>
      <c r="L3" s="8">
        <v>257</v>
      </c>
      <c r="M3" s="9">
        <v>12804.687849076499</v>
      </c>
      <c r="N3" s="10">
        <v>39.799999999999997</v>
      </c>
      <c r="O3" s="11">
        <v>77</v>
      </c>
      <c r="P3" s="11">
        <v>303</v>
      </c>
      <c r="Q3" s="4">
        <v>1960</v>
      </c>
      <c r="R3" s="12">
        <v>226.39160226466001</v>
      </c>
      <c r="S3" s="13">
        <v>5.60498046875</v>
      </c>
    </row>
    <row r="4" spans="1:19" x14ac:dyDescent="0.2">
      <c r="A4" s="2" t="s">
        <v>16</v>
      </c>
      <c r="B4" s="2" t="s">
        <v>97</v>
      </c>
      <c r="C4" s="3">
        <v>7.55</v>
      </c>
      <c r="D4" s="4">
        <v>2</v>
      </c>
      <c r="E4" s="4">
        <v>8</v>
      </c>
      <c r="F4" s="4">
        <v>8</v>
      </c>
      <c r="G4" s="4">
        <v>88</v>
      </c>
      <c r="H4" s="5">
        <v>819051950.625</v>
      </c>
      <c r="I4" s="6">
        <v>171.820010662079</v>
      </c>
      <c r="J4" s="7">
        <v>6.95</v>
      </c>
      <c r="K4" s="8">
        <v>6</v>
      </c>
      <c r="L4" s="8">
        <v>39</v>
      </c>
      <c r="M4" s="9">
        <v>2223.1585604366601</v>
      </c>
      <c r="N4" s="10">
        <v>7.55</v>
      </c>
      <c r="O4" s="11">
        <v>8</v>
      </c>
      <c r="P4" s="11">
        <v>49</v>
      </c>
      <c r="Q4" s="4">
        <v>1669</v>
      </c>
      <c r="R4" s="12">
        <v>160.514063454661</v>
      </c>
      <c r="S4" s="13">
        <v>8.27978515625</v>
      </c>
    </row>
    <row r="5" spans="1:19" x14ac:dyDescent="0.2">
      <c r="A5" s="2" t="s">
        <v>57</v>
      </c>
      <c r="B5" s="2" t="s">
        <v>141</v>
      </c>
      <c r="C5" s="3">
        <v>48.83</v>
      </c>
      <c r="D5" s="4">
        <v>2</v>
      </c>
      <c r="E5" s="4">
        <v>61</v>
      </c>
      <c r="F5" s="4">
        <v>61</v>
      </c>
      <c r="G5" s="4">
        <v>358</v>
      </c>
      <c r="H5" s="5">
        <v>713290006.75</v>
      </c>
      <c r="I5" s="6">
        <v>554.38506770133995</v>
      </c>
      <c r="J5" s="7">
        <v>39.71</v>
      </c>
      <c r="K5" s="8">
        <v>44</v>
      </c>
      <c r="L5" s="8">
        <v>155</v>
      </c>
      <c r="M5" s="9">
        <v>7388.9873893218801</v>
      </c>
      <c r="N5" s="10">
        <v>46.38</v>
      </c>
      <c r="O5" s="11">
        <v>58</v>
      </c>
      <c r="P5" s="11">
        <v>203</v>
      </c>
      <c r="Q5" s="4">
        <v>1798</v>
      </c>
      <c r="R5" s="12">
        <v>195.85444877466</v>
      </c>
      <c r="S5" s="13">
        <v>6.52197265625</v>
      </c>
    </row>
    <row r="6" spans="1:19" x14ac:dyDescent="0.2">
      <c r="A6" s="2" t="s">
        <v>64</v>
      </c>
      <c r="B6" s="2" t="s">
        <v>136</v>
      </c>
      <c r="C6" s="3">
        <v>32.020000000000003</v>
      </c>
      <c r="D6" s="4">
        <v>2</v>
      </c>
      <c r="E6" s="4">
        <v>89</v>
      </c>
      <c r="F6" s="4">
        <v>89</v>
      </c>
      <c r="G6" s="4">
        <v>621</v>
      </c>
      <c r="H6" s="5">
        <v>634788197.66666698</v>
      </c>
      <c r="I6" s="6">
        <v>1118.7585361003901</v>
      </c>
      <c r="J6" s="7">
        <v>26.71</v>
      </c>
      <c r="K6" s="8">
        <v>68</v>
      </c>
      <c r="L6" s="8">
        <v>290</v>
      </c>
      <c r="M6" s="9">
        <v>13536.2671354792</v>
      </c>
      <c r="N6" s="10">
        <v>30.52</v>
      </c>
      <c r="O6" s="11">
        <v>82</v>
      </c>
      <c r="P6" s="11">
        <v>331</v>
      </c>
      <c r="Q6" s="4">
        <v>4391</v>
      </c>
      <c r="R6" s="12">
        <v>468.53249497466601</v>
      </c>
      <c r="S6" s="13">
        <v>6.50732421875</v>
      </c>
    </row>
    <row r="7" spans="1:19" x14ac:dyDescent="0.2">
      <c r="A7" s="2" t="s">
        <v>27</v>
      </c>
      <c r="B7" s="2" t="s">
        <v>154</v>
      </c>
      <c r="C7" s="3">
        <v>37.35</v>
      </c>
      <c r="D7" s="4">
        <v>1</v>
      </c>
      <c r="E7" s="4">
        <v>47</v>
      </c>
      <c r="F7" s="4">
        <v>47</v>
      </c>
      <c r="G7" s="4">
        <v>361</v>
      </c>
      <c r="H7" s="5">
        <v>577777235.125</v>
      </c>
      <c r="I7" s="6">
        <v>614.95388889312699</v>
      </c>
      <c r="J7" s="7">
        <v>35.299999999999997</v>
      </c>
      <c r="K7" s="8">
        <v>42</v>
      </c>
      <c r="L7" s="8">
        <v>174</v>
      </c>
      <c r="M7" s="9">
        <v>7266.8960500876001</v>
      </c>
      <c r="N7" s="10">
        <v>37.35</v>
      </c>
      <c r="O7" s="11">
        <v>47</v>
      </c>
      <c r="P7" s="11">
        <v>187</v>
      </c>
      <c r="Q7" s="4">
        <v>1609</v>
      </c>
      <c r="R7" s="12">
        <v>177.48855776465999</v>
      </c>
      <c r="S7" s="13">
        <v>5.12255859375</v>
      </c>
    </row>
    <row r="8" spans="1:19" x14ac:dyDescent="0.2">
      <c r="A8" s="2" t="s">
        <v>59</v>
      </c>
      <c r="B8" s="2" t="s">
        <v>75</v>
      </c>
      <c r="C8" s="3">
        <v>28</v>
      </c>
      <c r="D8" s="4">
        <v>7</v>
      </c>
      <c r="E8" s="4">
        <v>3</v>
      </c>
      <c r="F8" s="4">
        <v>11</v>
      </c>
      <c r="G8" s="4">
        <v>77</v>
      </c>
      <c r="H8" s="5">
        <v>551884161</v>
      </c>
      <c r="I8" s="6">
        <v>101.236902713776</v>
      </c>
      <c r="J8" s="7">
        <v>17.329999999999998</v>
      </c>
      <c r="K8" s="8">
        <v>5</v>
      </c>
      <c r="L8" s="8">
        <v>30</v>
      </c>
      <c r="M8" s="9">
        <v>1757.6353286380599</v>
      </c>
      <c r="N8" s="10">
        <v>28</v>
      </c>
      <c r="O8" s="11">
        <v>11</v>
      </c>
      <c r="P8" s="11">
        <v>47</v>
      </c>
      <c r="Q8" s="4">
        <v>375</v>
      </c>
      <c r="R8" s="12">
        <v>41.709732094659998</v>
      </c>
      <c r="S8" s="13">
        <v>5.47802734375</v>
      </c>
    </row>
    <row r="9" spans="1:19" x14ac:dyDescent="0.2">
      <c r="A9" s="2" t="s">
        <v>7</v>
      </c>
      <c r="B9" s="2" t="s">
        <v>140</v>
      </c>
      <c r="C9" s="3">
        <v>23.55</v>
      </c>
      <c r="D9" s="4">
        <v>2</v>
      </c>
      <c r="E9" s="4">
        <v>59</v>
      </c>
      <c r="F9" s="4">
        <v>59</v>
      </c>
      <c r="G9" s="4">
        <v>392</v>
      </c>
      <c r="H9" s="5">
        <v>475204687.625</v>
      </c>
      <c r="I9" s="6">
        <v>657.92818665504501</v>
      </c>
      <c r="J9" s="7">
        <v>20</v>
      </c>
      <c r="K9" s="8">
        <v>43</v>
      </c>
      <c r="L9" s="8">
        <v>169</v>
      </c>
      <c r="M9" s="9">
        <v>9120.2569036512396</v>
      </c>
      <c r="N9" s="10">
        <v>21.33</v>
      </c>
      <c r="O9" s="11">
        <v>55</v>
      </c>
      <c r="P9" s="11">
        <v>223</v>
      </c>
      <c r="Q9" s="4">
        <v>3695</v>
      </c>
      <c r="R9" s="12">
        <v>399.47855670466402</v>
      </c>
      <c r="S9" s="13">
        <v>7.02001953125</v>
      </c>
    </row>
    <row r="10" spans="1:19" x14ac:dyDescent="0.2">
      <c r="A10" s="2" t="s">
        <v>60</v>
      </c>
      <c r="B10" s="2" t="s">
        <v>76</v>
      </c>
      <c r="C10" s="3">
        <v>21.54</v>
      </c>
      <c r="D10" s="4">
        <v>9</v>
      </c>
      <c r="E10" s="4">
        <v>1</v>
      </c>
      <c r="F10" s="4">
        <v>9</v>
      </c>
      <c r="G10" s="4">
        <v>40</v>
      </c>
      <c r="H10" s="5">
        <v>410259615.16666698</v>
      </c>
      <c r="I10" s="6">
        <v>42.777373075485201</v>
      </c>
      <c r="J10" s="7">
        <v>12.5</v>
      </c>
      <c r="K10" s="8">
        <v>4</v>
      </c>
      <c r="L10" s="8">
        <v>13</v>
      </c>
      <c r="M10" s="9">
        <v>1198.46477495358</v>
      </c>
      <c r="N10" s="10">
        <v>21.54</v>
      </c>
      <c r="O10" s="11">
        <v>9</v>
      </c>
      <c r="P10" s="11">
        <v>27</v>
      </c>
      <c r="Q10" s="4">
        <v>376</v>
      </c>
      <c r="R10" s="12">
        <v>41.849790654659998</v>
      </c>
      <c r="S10" s="13">
        <v>5.47802734375</v>
      </c>
    </row>
    <row r="11" spans="1:19" x14ac:dyDescent="0.2">
      <c r="A11" s="2" t="s">
        <v>58</v>
      </c>
      <c r="B11" s="2" t="s">
        <v>146</v>
      </c>
      <c r="C11" s="3">
        <v>37.75</v>
      </c>
      <c r="D11" s="4">
        <v>2</v>
      </c>
      <c r="E11" s="4">
        <v>6</v>
      </c>
      <c r="F11" s="4">
        <v>6</v>
      </c>
      <c r="G11" s="4">
        <v>43</v>
      </c>
      <c r="H11" s="5">
        <v>387723289.66666698</v>
      </c>
      <c r="I11" s="6">
        <v>52.677615880966201</v>
      </c>
      <c r="J11" s="7">
        <v>24.5</v>
      </c>
      <c r="K11" s="8">
        <v>3</v>
      </c>
      <c r="L11" s="8">
        <v>15</v>
      </c>
      <c r="M11" s="9">
        <v>906.22241487505005</v>
      </c>
      <c r="N11" s="10">
        <v>37.75</v>
      </c>
      <c r="O11" s="11">
        <v>6</v>
      </c>
      <c r="P11" s="11">
        <v>28</v>
      </c>
      <c r="Q11" s="4">
        <v>151</v>
      </c>
      <c r="R11" s="12">
        <v>16.919133974659999</v>
      </c>
      <c r="S11" s="13">
        <v>4.65283203125</v>
      </c>
    </row>
    <row r="12" spans="1:19" x14ac:dyDescent="0.2">
      <c r="A12" s="2" t="s">
        <v>107</v>
      </c>
      <c r="B12" s="2" t="s">
        <v>102</v>
      </c>
      <c r="C12" s="3">
        <v>4.97</v>
      </c>
      <c r="D12" s="4">
        <v>1</v>
      </c>
      <c r="E12" s="4">
        <v>4</v>
      </c>
      <c r="F12" s="4">
        <v>5</v>
      </c>
      <c r="G12" s="4">
        <v>28</v>
      </c>
      <c r="H12" s="5">
        <v>386824285.125</v>
      </c>
      <c r="I12" s="6">
        <v>28.3189840316772</v>
      </c>
      <c r="J12" s="7">
        <v>3.11</v>
      </c>
      <c r="K12" s="8">
        <v>2</v>
      </c>
      <c r="L12" s="8">
        <v>7</v>
      </c>
      <c r="M12" s="9">
        <v>619.115946338296</v>
      </c>
      <c r="N12" s="10">
        <v>4.97</v>
      </c>
      <c r="O12" s="11">
        <v>5</v>
      </c>
      <c r="P12" s="11">
        <v>21</v>
      </c>
      <c r="Q12" s="4">
        <v>1670</v>
      </c>
      <c r="R12" s="12">
        <v>161.71107325466099</v>
      </c>
      <c r="S12" s="13">
        <v>9.15869140625</v>
      </c>
    </row>
    <row r="13" spans="1:19" x14ac:dyDescent="0.2">
      <c r="A13" s="2" t="s">
        <v>34</v>
      </c>
      <c r="B13" s="2" t="s">
        <v>163</v>
      </c>
      <c r="C13" s="3">
        <v>30.95</v>
      </c>
      <c r="D13" s="4">
        <v>1</v>
      </c>
      <c r="E13" s="4">
        <v>30</v>
      </c>
      <c r="F13" s="4">
        <v>30</v>
      </c>
      <c r="G13" s="4">
        <v>172</v>
      </c>
      <c r="H13" s="5">
        <v>369014273.16666698</v>
      </c>
      <c r="I13" s="6">
        <v>258.00037527084402</v>
      </c>
      <c r="J13" s="7">
        <v>27.27</v>
      </c>
      <c r="K13" s="8">
        <v>23</v>
      </c>
      <c r="L13" s="8">
        <v>73</v>
      </c>
      <c r="M13" s="9">
        <v>3566.9596871761901</v>
      </c>
      <c r="N13" s="10">
        <v>29.67</v>
      </c>
      <c r="O13" s="11">
        <v>29</v>
      </c>
      <c r="P13" s="11">
        <v>99</v>
      </c>
      <c r="Q13" s="4">
        <v>1247</v>
      </c>
      <c r="R13" s="12">
        <v>136.29071747466</v>
      </c>
      <c r="S13" s="13">
        <v>5.28759765625</v>
      </c>
    </row>
    <row r="14" spans="1:19" x14ac:dyDescent="0.2">
      <c r="A14" s="2" t="s">
        <v>18</v>
      </c>
      <c r="B14" s="2" t="s">
        <v>128</v>
      </c>
      <c r="C14" s="3">
        <v>70.33</v>
      </c>
      <c r="D14" s="4">
        <v>2</v>
      </c>
      <c r="E14" s="4">
        <v>19</v>
      </c>
      <c r="F14" s="4">
        <v>25</v>
      </c>
      <c r="G14" s="4">
        <v>144</v>
      </c>
      <c r="H14" s="5">
        <v>368644978.79166698</v>
      </c>
      <c r="I14" s="6">
        <v>238.025415420532</v>
      </c>
      <c r="J14" s="7">
        <v>54.12</v>
      </c>
      <c r="K14" s="8">
        <v>16</v>
      </c>
      <c r="L14" s="8">
        <v>60</v>
      </c>
      <c r="M14" s="9">
        <v>3157.3117733112999</v>
      </c>
      <c r="N14" s="10">
        <v>70.33</v>
      </c>
      <c r="O14" s="11">
        <v>24</v>
      </c>
      <c r="P14" s="11">
        <v>84</v>
      </c>
      <c r="Q14" s="4">
        <v>364</v>
      </c>
      <c r="R14" s="12">
        <v>39.395307704659999</v>
      </c>
      <c r="S14" s="13">
        <v>8.08935546875</v>
      </c>
    </row>
    <row r="15" spans="1:19" x14ac:dyDescent="0.2">
      <c r="A15" s="2" t="s">
        <v>5</v>
      </c>
      <c r="B15" s="2" t="s">
        <v>77</v>
      </c>
      <c r="C15" s="3">
        <v>19.739999999999998</v>
      </c>
      <c r="D15" s="4">
        <v>1</v>
      </c>
      <c r="E15" s="4">
        <v>29</v>
      </c>
      <c r="F15" s="4">
        <v>29</v>
      </c>
      <c r="G15" s="4">
        <v>184</v>
      </c>
      <c r="H15" s="5">
        <v>353467892.08333302</v>
      </c>
      <c r="I15" s="6">
        <v>314.99638462066702</v>
      </c>
      <c r="J15" s="7">
        <v>15.38</v>
      </c>
      <c r="K15" s="8">
        <v>22</v>
      </c>
      <c r="L15" s="8">
        <v>83</v>
      </c>
      <c r="M15" s="9">
        <v>4399.9849947554203</v>
      </c>
      <c r="N15" s="10">
        <v>18.96</v>
      </c>
      <c r="O15" s="11">
        <v>28</v>
      </c>
      <c r="P15" s="11">
        <v>101</v>
      </c>
      <c r="Q15" s="4">
        <v>2067</v>
      </c>
      <c r="R15" s="12">
        <v>217.091721224661</v>
      </c>
      <c r="S15" s="13">
        <v>6.39208984375</v>
      </c>
    </row>
    <row r="16" spans="1:19" x14ac:dyDescent="0.2">
      <c r="A16" s="2" t="s">
        <v>49</v>
      </c>
      <c r="B16" s="2" t="s">
        <v>149</v>
      </c>
      <c r="C16" s="3">
        <v>16.84</v>
      </c>
      <c r="D16" s="4">
        <v>1</v>
      </c>
      <c r="E16" s="4">
        <v>16</v>
      </c>
      <c r="F16" s="4">
        <v>27</v>
      </c>
      <c r="G16" s="4">
        <v>136</v>
      </c>
      <c r="H16" s="5">
        <v>343839800.47916698</v>
      </c>
      <c r="I16" s="6">
        <v>246.17108249664301</v>
      </c>
      <c r="J16" s="7">
        <v>14.4</v>
      </c>
      <c r="K16" s="8">
        <v>21</v>
      </c>
      <c r="L16" s="8">
        <v>65</v>
      </c>
      <c r="M16" s="9">
        <v>2871.8919444511498</v>
      </c>
      <c r="N16" s="10">
        <v>16.43</v>
      </c>
      <c r="O16" s="11">
        <v>25</v>
      </c>
      <c r="P16" s="11">
        <v>71</v>
      </c>
      <c r="Q16" s="4">
        <v>1972</v>
      </c>
      <c r="R16" s="12">
        <v>227.19891806466001</v>
      </c>
      <c r="S16" s="13">
        <v>5.50341796875</v>
      </c>
    </row>
    <row r="17" spans="1:19" x14ac:dyDescent="0.2">
      <c r="A17" s="2" t="s">
        <v>24</v>
      </c>
      <c r="B17" s="2" t="s">
        <v>129</v>
      </c>
      <c r="C17" s="3">
        <v>52.47</v>
      </c>
      <c r="D17" s="4">
        <v>2</v>
      </c>
      <c r="E17" s="4">
        <v>11</v>
      </c>
      <c r="F17" s="4">
        <v>17</v>
      </c>
      <c r="G17" s="4">
        <v>113</v>
      </c>
      <c r="H17" s="5">
        <v>337220767.04166698</v>
      </c>
      <c r="I17" s="6">
        <v>186.61418128013599</v>
      </c>
      <c r="J17" s="7">
        <v>41.76</v>
      </c>
      <c r="K17" s="8">
        <v>11</v>
      </c>
      <c r="L17" s="8">
        <v>46</v>
      </c>
      <c r="M17" s="9">
        <v>2768.1963795629099</v>
      </c>
      <c r="N17" s="10">
        <v>52.47</v>
      </c>
      <c r="O17" s="11">
        <v>17</v>
      </c>
      <c r="P17" s="11">
        <v>67</v>
      </c>
      <c r="Q17" s="4">
        <v>364</v>
      </c>
      <c r="R17" s="12">
        <v>39.43123883466</v>
      </c>
      <c r="S17" s="13">
        <v>6.87353515625</v>
      </c>
    </row>
    <row r="18" spans="1:19" x14ac:dyDescent="0.2">
      <c r="A18" s="2" t="s">
        <v>22</v>
      </c>
      <c r="B18" s="2" t="s">
        <v>101</v>
      </c>
      <c r="C18" s="3">
        <v>6.48</v>
      </c>
      <c r="D18" s="4">
        <v>1</v>
      </c>
      <c r="E18" s="4">
        <v>6</v>
      </c>
      <c r="F18" s="4">
        <v>6</v>
      </c>
      <c r="G18" s="4">
        <v>53</v>
      </c>
      <c r="H18" s="5">
        <v>274009872.33333302</v>
      </c>
      <c r="I18" s="6">
        <v>101.23054432869</v>
      </c>
      <c r="J18" s="7">
        <v>4.32</v>
      </c>
      <c r="K18" s="8">
        <v>4</v>
      </c>
      <c r="L18" s="8">
        <v>23</v>
      </c>
      <c r="M18" s="9">
        <v>1203.35519993962</v>
      </c>
      <c r="N18" s="10">
        <v>6.48</v>
      </c>
      <c r="O18" s="11">
        <v>6</v>
      </c>
      <c r="P18" s="11">
        <v>30</v>
      </c>
      <c r="Q18" s="4">
        <v>1712</v>
      </c>
      <c r="R18" s="12">
        <v>167.448639294662</v>
      </c>
      <c r="S18" s="13">
        <v>8.66064453125</v>
      </c>
    </row>
    <row r="19" spans="1:19" x14ac:dyDescent="0.2">
      <c r="A19" s="2" t="s">
        <v>25</v>
      </c>
      <c r="B19" s="2" t="s">
        <v>133</v>
      </c>
      <c r="C19" s="3">
        <v>35.159999999999997</v>
      </c>
      <c r="D19" s="4">
        <v>5</v>
      </c>
      <c r="E19" s="4">
        <v>1</v>
      </c>
      <c r="F19" s="4">
        <v>3</v>
      </c>
      <c r="G19" s="4">
        <v>13</v>
      </c>
      <c r="H19" s="5">
        <v>257232595.3125</v>
      </c>
      <c r="I19" s="6">
        <v>8.3189892768859899</v>
      </c>
      <c r="J19" s="7">
        <v>22.66</v>
      </c>
      <c r="K19" s="8">
        <v>1</v>
      </c>
      <c r="L19" s="8">
        <v>2</v>
      </c>
      <c r="M19" s="9">
        <v>215.78173231171101</v>
      </c>
      <c r="N19" s="10">
        <v>35.159999999999997</v>
      </c>
      <c r="O19" s="11">
        <v>3</v>
      </c>
      <c r="P19" s="11">
        <v>11</v>
      </c>
      <c r="Q19" s="4">
        <v>128</v>
      </c>
      <c r="R19" s="12">
        <v>13.54455269466</v>
      </c>
      <c r="S19" s="13">
        <v>10.57958984375</v>
      </c>
    </row>
    <row r="20" spans="1:19" x14ac:dyDescent="0.2">
      <c r="A20" s="2" t="s">
        <v>11</v>
      </c>
      <c r="B20" s="2" t="s">
        <v>2</v>
      </c>
      <c r="C20" s="3">
        <v>0.81</v>
      </c>
      <c r="D20" s="4">
        <v>2</v>
      </c>
      <c r="E20" s="4">
        <v>1</v>
      </c>
      <c r="F20" s="4">
        <v>1</v>
      </c>
      <c r="G20" s="4">
        <v>3</v>
      </c>
      <c r="H20" s="5">
        <v>235226921.125</v>
      </c>
      <c r="I20" s="6"/>
      <c r="J20" s="7">
        <v>0</v>
      </c>
      <c r="K20" s="8"/>
      <c r="L20" s="8"/>
      <c r="M20" s="9">
        <v>77.074955487504795</v>
      </c>
      <c r="N20" s="10">
        <v>0.81</v>
      </c>
      <c r="O20" s="11">
        <v>1</v>
      </c>
      <c r="P20" s="11">
        <v>3</v>
      </c>
      <c r="Q20" s="4">
        <v>739</v>
      </c>
      <c r="R20" s="12">
        <v>83.301961644659897</v>
      </c>
      <c r="S20" s="13">
        <v>6.69775390625</v>
      </c>
    </row>
    <row r="21" spans="1:19" x14ac:dyDescent="0.2">
      <c r="A21" s="2" t="s">
        <v>14</v>
      </c>
      <c r="B21" s="2" t="s">
        <v>153</v>
      </c>
      <c r="C21" s="3">
        <v>14.98</v>
      </c>
      <c r="D21" s="4">
        <v>1</v>
      </c>
      <c r="E21" s="4">
        <v>1</v>
      </c>
      <c r="F21" s="4">
        <v>1</v>
      </c>
      <c r="G21" s="4">
        <v>1</v>
      </c>
      <c r="H21" s="5">
        <v>233795247</v>
      </c>
      <c r="I21" s="6">
        <v>2.9460978507995601</v>
      </c>
      <c r="J21" s="7">
        <v>14.98</v>
      </c>
      <c r="K21" s="8">
        <v>1</v>
      </c>
      <c r="L21" s="8">
        <v>1</v>
      </c>
      <c r="M21" s="9"/>
      <c r="N21" s="10">
        <v>0</v>
      </c>
      <c r="O21" s="11"/>
      <c r="P21" s="11"/>
      <c r="Q21" s="4">
        <v>267</v>
      </c>
      <c r="R21" s="12">
        <v>29.405367974659999</v>
      </c>
      <c r="S21" s="13">
        <v>7.64990234375</v>
      </c>
    </row>
    <row r="22" spans="1:19" x14ac:dyDescent="0.2">
      <c r="A22" s="2" t="s">
        <v>38</v>
      </c>
      <c r="B22" s="2" t="s">
        <v>137</v>
      </c>
      <c r="C22" s="3">
        <v>25.27</v>
      </c>
      <c r="D22" s="4">
        <v>1</v>
      </c>
      <c r="E22" s="4">
        <v>7</v>
      </c>
      <c r="F22" s="4">
        <v>7</v>
      </c>
      <c r="G22" s="4">
        <v>41</v>
      </c>
      <c r="H22" s="5">
        <v>221930991.20833299</v>
      </c>
      <c r="I22" s="6">
        <v>61.078814506530797</v>
      </c>
      <c r="J22" s="7">
        <v>20.11</v>
      </c>
      <c r="K22" s="8">
        <v>5</v>
      </c>
      <c r="L22" s="8">
        <v>17</v>
      </c>
      <c r="M22" s="9">
        <v>949.61545862245896</v>
      </c>
      <c r="N22" s="10">
        <v>25.27</v>
      </c>
      <c r="O22" s="11">
        <v>7</v>
      </c>
      <c r="P22" s="11">
        <v>24</v>
      </c>
      <c r="Q22" s="4">
        <v>368</v>
      </c>
      <c r="R22" s="12">
        <v>41.627539004660001</v>
      </c>
      <c r="S22" s="13">
        <v>7.51806640625</v>
      </c>
    </row>
    <row r="23" spans="1:19" x14ac:dyDescent="0.2">
      <c r="A23" s="2" t="s">
        <v>47</v>
      </c>
      <c r="B23" s="2" t="s">
        <v>148</v>
      </c>
      <c r="C23" s="3">
        <v>10.32</v>
      </c>
      <c r="D23" s="4">
        <v>1</v>
      </c>
      <c r="E23" s="4">
        <v>4</v>
      </c>
      <c r="F23" s="4">
        <v>17</v>
      </c>
      <c r="G23" s="4">
        <v>74</v>
      </c>
      <c r="H23" s="5">
        <v>218023720.72916701</v>
      </c>
      <c r="I23" s="6">
        <v>110.075280427933</v>
      </c>
      <c r="J23" s="7">
        <v>7.84</v>
      </c>
      <c r="K23" s="8">
        <v>10</v>
      </c>
      <c r="L23" s="8">
        <v>28</v>
      </c>
      <c r="M23" s="9">
        <v>1691.36182536671</v>
      </c>
      <c r="N23" s="10">
        <v>8.86</v>
      </c>
      <c r="O23" s="11">
        <v>15</v>
      </c>
      <c r="P23" s="11">
        <v>46</v>
      </c>
      <c r="Q23" s="4">
        <v>1976</v>
      </c>
      <c r="R23" s="12">
        <v>228.85796449466</v>
      </c>
      <c r="S23" s="13">
        <v>5.54150390625</v>
      </c>
    </row>
    <row r="24" spans="1:19" x14ac:dyDescent="0.2">
      <c r="A24" s="2" t="s">
        <v>117</v>
      </c>
      <c r="B24" s="2" t="s">
        <v>177</v>
      </c>
      <c r="C24" s="3">
        <v>31.69</v>
      </c>
      <c r="D24" s="4">
        <v>1</v>
      </c>
      <c r="E24" s="4">
        <v>7</v>
      </c>
      <c r="F24" s="4">
        <v>7</v>
      </c>
      <c r="G24" s="4">
        <v>50</v>
      </c>
      <c r="H24" s="5">
        <v>215745664.33333299</v>
      </c>
      <c r="I24" s="6">
        <v>98.638080835342393</v>
      </c>
      <c r="J24" s="7">
        <v>24.72</v>
      </c>
      <c r="K24" s="8">
        <v>5</v>
      </c>
      <c r="L24" s="8">
        <v>22</v>
      </c>
      <c r="M24" s="9">
        <v>1100.8177926122801</v>
      </c>
      <c r="N24" s="10">
        <v>31.69</v>
      </c>
      <c r="O24" s="11">
        <v>7</v>
      </c>
      <c r="P24" s="11">
        <v>28</v>
      </c>
      <c r="Q24" s="4">
        <v>445</v>
      </c>
      <c r="R24" s="12">
        <v>46.775306974660097</v>
      </c>
      <c r="S24" s="13">
        <v>7.67919921875</v>
      </c>
    </row>
    <row r="25" spans="1:19" x14ac:dyDescent="0.2">
      <c r="A25" s="2" t="s">
        <v>111</v>
      </c>
      <c r="B25" s="2" t="s">
        <v>164</v>
      </c>
      <c r="C25" s="3">
        <v>23.64</v>
      </c>
      <c r="D25" s="4">
        <v>2</v>
      </c>
      <c r="E25" s="4">
        <v>21</v>
      </c>
      <c r="F25" s="4">
        <v>21</v>
      </c>
      <c r="G25" s="4">
        <v>115</v>
      </c>
      <c r="H25" s="5">
        <v>206680954.625</v>
      </c>
      <c r="I25" s="6">
        <v>201.765918970108</v>
      </c>
      <c r="J25" s="7">
        <v>21.45</v>
      </c>
      <c r="K25" s="8">
        <v>19</v>
      </c>
      <c r="L25" s="8">
        <v>55</v>
      </c>
      <c r="M25" s="9">
        <v>2136.4231948913698</v>
      </c>
      <c r="N25" s="10">
        <v>19.420000000000002</v>
      </c>
      <c r="O25" s="11">
        <v>18</v>
      </c>
      <c r="P25" s="11">
        <v>60</v>
      </c>
      <c r="Q25" s="4">
        <v>1375</v>
      </c>
      <c r="R25" s="12">
        <v>151.15832861466001</v>
      </c>
      <c r="S25" s="13">
        <v>5.28759765625</v>
      </c>
    </row>
    <row r="26" spans="1:19" x14ac:dyDescent="0.2">
      <c r="A26" s="2" t="s">
        <v>109</v>
      </c>
      <c r="B26" s="2" t="s">
        <v>90</v>
      </c>
      <c r="C26" s="3">
        <v>1.1100000000000001</v>
      </c>
      <c r="D26" s="4">
        <v>1</v>
      </c>
      <c r="E26" s="4">
        <v>1</v>
      </c>
      <c r="F26" s="4">
        <v>1</v>
      </c>
      <c r="G26" s="4">
        <v>3</v>
      </c>
      <c r="H26" s="5">
        <v>203164950.625</v>
      </c>
      <c r="I26" s="6"/>
      <c r="J26" s="7">
        <v>0</v>
      </c>
      <c r="K26" s="8"/>
      <c r="L26" s="8"/>
      <c r="M26" s="9">
        <v>72.916048454586104</v>
      </c>
      <c r="N26" s="10">
        <v>1.1100000000000001</v>
      </c>
      <c r="O26" s="11">
        <v>1</v>
      </c>
      <c r="P26" s="11">
        <v>3</v>
      </c>
      <c r="Q26" s="4">
        <v>540</v>
      </c>
      <c r="R26" s="12">
        <v>57.913026514659997</v>
      </c>
      <c r="S26" s="13">
        <v>8.82177734375</v>
      </c>
    </row>
    <row r="27" spans="1:19" x14ac:dyDescent="0.2">
      <c r="A27" s="2" t="s">
        <v>112</v>
      </c>
      <c r="B27" s="2" t="s">
        <v>142</v>
      </c>
      <c r="C27" s="3">
        <v>2.17</v>
      </c>
      <c r="D27" s="4">
        <v>1</v>
      </c>
      <c r="E27" s="4">
        <v>1</v>
      </c>
      <c r="F27" s="4">
        <v>1</v>
      </c>
      <c r="G27" s="4">
        <v>6</v>
      </c>
      <c r="H27" s="5">
        <v>192973284.5</v>
      </c>
      <c r="I27" s="6">
        <v>16.5154483318329</v>
      </c>
      <c r="J27" s="7">
        <v>2.17</v>
      </c>
      <c r="K27" s="8">
        <v>1</v>
      </c>
      <c r="L27" s="8">
        <v>6</v>
      </c>
      <c r="M27" s="9"/>
      <c r="N27" s="10">
        <v>0</v>
      </c>
      <c r="O27" s="11"/>
      <c r="P27" s="11"/>
      <c r="Q27" s="4">
        <v>738</v>
      </c>
      <c r="R27" s="12">
        <v>83.155308314660004</v>
      </c>
      <c r="S27" s="13">
        <v>6.62451171875</v>
      </c>
    </row>
    <row r="28" spans="1:19" x14ac:dyDescent="0.2">
      <c r="A28" s="2" t="s">
        <v>8</v>
      </c>
      <c r="B28" s="2" t="s">
        <v>1</v>
      </c>
      <c r="C28" s="3">
        <v>21.43</v>
      </c>
      <c r="D28" s="4">
        <v>15</v>
      </c>
      <c r="E28" s="4">
        <v>3</v>
      </c>
      <c r="F28" s="4">
        <v>3</v>
      </c>
      <c r="G28" s="4">
        <v>8</v>
      </c>
      <c r="H28" s="5">
        <v>187346085.85416701</v>
      </c>
      <c r="I28" s="6"/>
      <c r="J28" s="7">
        <v>0</v>
      </c>
      <c r="K28" s="8"/>
      <c r="L28" s="8"/>
      <c r="M28" s="9">
        <v>259.01765852726902</v>
      </c>
      <c r="N28" s="10">
        <v>21.43</v>
      </c>
      <c r="O28" s="11">
        <v>3</v>
      </c>
      <c r="P28" s="11">
        <v>8</v>
      </c>
      <c r="Q28" s="4">
        <v>126</v>
      </c>
      <c r="R28" s="12">
        <v>13.88156321466</v>
      </c>
      <c r="S28" s="13">
        <v>10.31591796875</v>
      </c>
    </row>
    <row r="29" spans="1:19" x14ac:dyDescent="0.2">
      <c r="A29" s="2" t="s">
        <v>115</v>
      </c>
      <c r="B29" s="2" t="s">
        <v>132</v>
      </c>
      <c r="C29" s="3">
        <v>48.84</v>
      </c>
      <c r="D29" s="4">
        <v>13</v>
      </c>
      <c r="E29" s="4">
        <v>3</v>
      </c>
      <c r="F29" s="4">
        <v>5</v>
      </c>
      <c r="G29" s="4">
        <v>22</v>
      </c>
      <c r="H29" s="5">
        <v>187050772.54166701</v>
      </c>
      <c r="I29" s="6">
        <v>24.048214673996</v>
      </c>
      <c r="J29" s="7">
        <v>36.43</v>
      </c>
      <c r="K29" s="8">
        <v>3</v>
      </c>
      <c r="L29" s="8">
        <v>7</v>
      </c>
      <c r="M29" s="9">
        <v>348.16889721726199</v>
      </c>
      <c r="N29" s="10">
        <v>48.84</v>
      </c>
      <c r="O29" s="11">
        <v>5</v>
      </c>
      <c r="P29" s="11">
        <v>15</v>
      </c>
      <c r="Q29" s="4">
        <v>129</v>
      </c>
      <c r="R29" s="12">
        <v>13.97984200466</v>
      </c>
      <c r="S29" s="13">
        <v>10.90185546875</v>
      </c>
    </row>
    <row r="30" spans="1:19" x14ac:dyDescent="0.2">
      <c r="A30" s="2" t="s">
        <v>126</v>
      </c>
      <c r="B30" s="2" t="s">
        <v>65</v>
      </c>
      <c r="C30" s="3">
        <v>0.68</v>
      </c>
      <c r="D30" s="4">
        <v>1</v>
      </c>
      <c r="E30" s="4">
        <v>1</v>
      </c>
      <c r="F30" s="4">
        <v>1</v>
      </c>
      <c r="G30" s="4">
        <v>1</v>
      </c>
      <c r="H30" s="5">
        <v>173870857.75</v>
      </c>
      <c r="I30" s="6"/>
      <c r="J30" s="7">
        <v>0</v>
      </c>
      <c r="K30" s="8"/>
      <c r="L30" s="8"/>
      <c r="M30" s="9">
        <v>35.25</v>
      </c>
      <c r="N30" s="10">
        <v>0.68</v>
      </c>
      <c r="O30" s="11">
        <v>1</v>
      </c>
      <c r="P30" s="11">
        <v>1</v>
      </c>
      <c r="Q30" s="4">
        <v>1479</v>
      </c>
      <c r="R30" s="12">
        <v>165.16987702466099</v>
      </c>
      <c r="S30" s="13">
        <v>7.16650390625</v>
      </c>
    </row>
    <row r="31" spans="1:19" x14ac:dyDescent="0.2">
      <c r="A31" s="2" t="s">
        <v>118</v>
      </c>
      <c r="B31" s="2" t="s">
        <v>195</v>
      </c>
      <c r="C31" s="3">
        <v>28.82</v>
      </c>
      <c r="D31" s="4">
        <v>3</v>
      </c>
      <c r="E31" s="4">
        <v>2</v>
      </c>
      <c r="F31" s="4">
        <v>9</v>
      </c>
      <c r="G31" s="4">
        <v>59</v>
      </c>
      <c r="H31" s="5">
        <v>157897793</v>
      </c>
      <c r="I31" s="6">
        <v>87.969369888305707</v>
      </c>
      <c r="J31" s="7">
        <v>26.83</v>
      </c>
      <c r="K31" s="8">
        <v>8</v>
      </c>
      <c r="L31" s="8">
        <v>25</v>
      </c>
      <c r="M31" s="9">
        <v>1340.1971134564601</v>
      </c>
      <c r="N31" s="10">
        <v>28.82</v>
      </c>
      <c r="O31" s="11">
        <v>9</v>
      </c>
      <c r="P31" s="11">
        <v>34</v>
      </c>
      <c r="Q31" s="4">
        <v>451</v>
      </c>
      <c r="R31" s="12">
        <v>50.103611944660102</v>
      </c>
      <c r="S31" s="13">
        <v>5.05908203125</v>
      </c>
    </row>
    <row r="32" spans="1:19" x14ac:dyDescent="0.2">
      <c r="A32" s="2" t="s">
        <v>62</v>
      </c>
      <c r="B32" s="2" t="s">
        <v>167</v>
      </c>
      <c r="C32" s="3">
        <v>28.82</v>
      </c>
      <c r="D32" s="4">
        <v>3</v>
      </c>
      <c r="E32" s="4">
        <v>2</v>
      </c>
      <c r="F32" s="4">
        <v>9</v>
      </c>
      <c r="G32" s="4">
        <v>69</v>
      </c>
      <c r="H32" s="5">
        <v>157897793</v>
      </c>
      <c r="I32" s="6">
        <v>103.275297880173</v>
      </c>
      <c r="J32" s="7">
        <v>26.83</v>
      </c>
      <c r="K32" s="8">
        <v>8</v>
      </c>
      <c r="L32" s="8">
        <v>30</v>
      </c>
      <c r="M32" s="9">
        <v>1606.17236984188</v>
      </c>
      <c r="N32" s="10">
        <v>28.82</v>
      </c>
      <c r="O32" s="11">
        <v>9</v>
      </c>
      <c r="P32" s="11">
        <v>39</v>
      </c>
      <c r="Q32" s="4">
        <v>451</v>
      </c>
      <c r="R32" s="12">
        <v>50.119606854660098</v>
      </c>
      <c r="S32" s="13">
        <v>5.05908203125</v>
      </c>
    </row>
    <row r="33" spans="1:19" x14ac:dyDescent="0.2">
      <c r="A33" s="2" t="s">
        <v>12</v>
      </c>
      <c r="B33" s="2" t="s">
        <v>79</v>
      </c>
      <c r="C33" s="3">
        <v>2.41</v>
      </c>
      <c r="D33" s="4">
        <v>1</v>
      </c>
      <c r="E33" s="4">
        <v>1</v>
      </c>
      <c r="F33" s="4">
        <v>1</v>
      </c>
      <c r="G33" s="4">
        <v>1</v>
      </c>
      <c r="H33" s="5">
        <v>151717787</v>
      </c>
      <c r="I33" s="6">
        <v>2.4735050201415998</v>
      </c>
      <c r="J33" s="7">
        <v>2.41</v>
      </c>
      <c r="K33" s="8">
        <v>1</v>
      </c>
      <c r="L33" s="8">
        <v>1</v>
      </c>
      <c r="M33" s="9"/>
      <c r="N33" s="10">
        <v>0</v>
      </c>
      <c r="O33" s="11"/>
      <c r="P33" s="11"/>
      <c r="Q33" s="4">
        <v>457</v>
      </c>
      <c r="R33" s="12">
        <v>49.563417284659998</v>
      </c>
      <c r="S33" s="13">
        <v>5.12255859375</v>
      </c>
    </row>
    <row r="34" spans="1:19" x14ac:dyDescent="0.2">
      <c r="A34" s="2" t="s">
        <v>15</v>
      </c>
      <c r="B34" s="2" t="s">
        <v>96</v>
      </c>
      <c r="C34" s="3">
        <v>1.43</v>
      </c>
      <c r="D34" s="4">
        <v>1</v>
      </c>
      <c r="E34" s="4">
        <v>2</v>
      </c>
      <c r="F34" s="4">
        <v>2</v>
      </c>
      <c r="G34" s="4">
        <v>40</v>
      </c>
      <c r="H34" s="5">
        <v>139585017.125</v>
      </c>
      <c r="I34" s="6">
        <v>55.5458633899689</v>
      </c>
      <c r="J34" s="7">
        <v>0.82</v>
      </c>
      <c r="K34" s="8">
        <v>1</v>
      </c>
      <c r="L34" s="8">
        <v>19</v>
      </c>
      <c r="M34" s="9">
        <v>463.90729427724801</v>
      </c>
      <c r="N34" s="10">
        <v>1.43</v>
      </c>
      <c r="O34" s="11">
        <v>2</v>
      </c>
      <c r="P34" s="11">
        <v>21</v>
      </c>
      <c r="Q34" s="4">
        <v>1464</v>
      </c>
      <c r="R34" s="12">
        <v>138.85657875466001</v>
      </c>
      <c r="S34" s="13">
        <v>5.79541015625</v>
      </c>
    </row>
    <row r="35" spans="1:19" x14ac:dyDescent="0.2">
      <c r="A35" s="2" t="s">
        <v>63</v>
      </c>
      <c r="B35" s="2" t="s">
        <v>169</v>
      </c>
      <c r="C35" s="3">
        <v>23.37</v>
      </c>
      <c r="D35" s="4">
        <v>8</v>
      </c>
      <c r="E35" s="4">
        <v>2</v>
      </c>
      <c r="F35" s="4">
        <v>8</v>
      </c>
      <c r="G35" s="4">
        <v>42</v>
      </c>
      <c r="H35" s="5">
        <v>117487390.666667</v>
      </c>
      <c r="I35" s="6">
        <v>67.217221260070801</v>
      </c>
      <c r="J35" s="7">
        <v>21.35</v>
      </c>
      <c r="K35" s="8">
        <v>7</v>
      </c>
      <c r="L35" s="8">
        <v>20</v>
      </c>
      <c r="M35" s="9">
        <v>897.38833415900297</v>
      </c>
      <c r="N35" s="10">
        <v>20.22</v>
      </c>
      <c r="O35" s="11">
        <v>7</v>
      </c>
      <c r="P35" s="11">
        <v>22</v>
      </c>
      <c r="Q35" s="4">
        <v>445</v>
      </c>
      <c r="R35" s="12">
        <v>49.799004274660099</v>
      </c>
      <c r="S35" s="13">
        <v>4.89404296875</v>
      </c>
    </row>
    <row r="36" spans="1:19" x14ac:dyDescent="0.2">
      <c r="A36" s="2" t="s">
        <v>110</v>
      </c>
      <c r="B36" s="2" t="s">
        <v>168</v>
      </c>
      <c r="C36" s="3">
        <v>20.67</v>
      </c>
      <c r="D36" s="4">
        <v>7</v>
      </c>
      <c r="E36" s="4">
        <v>1</v>
      </c>
      <c r="F36" s="4">
        <v>7</v>
      </c>
      <c r="G36" s="4">
        <v>38</v>
      </c>
      <c r="H36" s="5">
        <v>111946694.791667</v>
      </c>
      <c r="I36" s="6">
        <v>64.677461862564101</v>
      </c>
      <c r="J36" s="7">
        <v>18.649999999999999</v>
      </c>
      <c r="K36" s="8">
        <v>6</v>
      </c>
      <c r="L36" s="8">
        <v>19</v>
      </c>
      <c r="M36" s="9">
        <v>762.81186966822202</v>
      </c>
      <c r="N36" s="10">
        <v>17.53</v>
      </c>
      <c r="O36" s="11">
        <v>6</v>
      </c>
      <c r="P36" s="11">
        <v>19</v>
      </c>
      <c r="Q36" s="4">
        <v>445</v>
      </c>
      <c r="R36" s="12">
        <v>49.874958774660101</v>
      </c>
      <c r="S36" s="13">
        <v>4.89404296875</v>
      </c>
    </row>
    <row r="37" spans="1:19" x14ac:dyDescent="0.2">
      <c r="A37" s="2" t="s">
        <v>35</v>
      </c>
      <c r="B37" s="2" t="s">
        <v>174</v>
      </c>
      <c r="C37" s="3">
        <v>17.14</v>
      </c>
      <c r="D37" s="4">
        <v>2</v>
      </c>
      <c r="E37" s="4">
        <v>6</v>
      </c>
      <c r="F37" s="4">
        <v>6</v>
      </c>
      <c r="G37" s="4">
        <v>18</v>
      </c>
      <c r="H37" s="5">
        <v>99312643.333333299</v>
      </c>
      <c r="I37" s="6">
        <v>21.920583248138399</v>
      </c>
      <c r="J37" s="7">
        <v>8.2899999999999991</v>
      </c>
      <c r="K37" s="8">
        <v>2</v>
      </c>
      <c r="L37" s="8">
        <v>5</v>
      </c>
      <c r="M37" s="9">
        <v>323.018101510571</v>
      </c>
      <c r="N37" s="10">
        <v>17.14</v>
      </c>
      <c r="O37" s="11">
        <v>6</v>
      </c>
      <c r="P37" s="11">
        <v>13</v>
      </c>
      <c r="Q37" s="4">
        <v>531</v>
      </c>
      <c r="R37" s="12">
        <v>57.900026314660103</v>
      </c>
      <c r="S37" s="13">
        <v>7.84033203125</v>
      </c>
    </row>
    <row r="38" spans="1:19" x14ac:dyDescent="0.2">
      <c r="A38" s="2" t="s">
        <v>123</v>
      </c>
      <c r="B38" s="2" t="s">
        <v>4</v>
      </c>
      <c r="C38" s="3">
        <v>1.38</v>
      </c>
      <c r="D38" s="4">
        <v>1</v>
      </c>
      <c r="E38" s="4">
        <v>1</v>
      </c>
      <c r="F38" s="4">
        <v>1</v>
      </c>
      <c r="G38" s="4">
        <v>4</v>
      </c>
      <c r="H38" s="5">
        <v>99282081.25</v>
      </c>
      <c r="I38" s="6"/>
      <c r="J38" s="7">
        <v>0</v>
      </c>
      <c r="K38" s="8"/>
      <c r="L38" s="8"/>
      <c r="M38" s="9">
        <v>78.748424409339094</v>
      </c>
      <c r="N38" s="10">
        <v>1.38</v>
      </c>
      <c r="O38" s="11">
        <v>1</v>
      </c>
      <c r="P38" s="11">
        <v>4</v>
      </c>
      <c r="Q38" s="4">
        <v>434</v>
      </c>
      <c r="R38" s="12">
        <v>48.348650314659999</v>
      </c>
      <c r="S38" s="13">
        <v>7.92822265625</v>
      </c>
    </row>
    <row r="39" spans="1:19" x14ac:dyDescent="0.2">
      <c r="A39" s="2" t="s">
        <v>53</v>
      </c>
      <c r="B39" s="2" t="s">
        <v>80</v>
      </c>
      <c r="C39" s="3">
        <v>17.829999999999998</v>
      </c>
      <c r="D39" s="4">
        <v>1</v>
      </c>
      <c r="E39" s="4">
        <v>7</v>
      </c>
      <c r="F39" s="4">
        <v>7</v>
      </c>
      <c r="G39" s="4">
        <v>33</v>
      </c>
      <c r="H39" s="5">
        <v>92283175.645833299</v>
      </c>
      <c r="I39" s="6">
        <v>46.534784317016602</v>
      </c>
      <c r="J39" s="7">
        <v>16.079999999999998</v>
      </c>
      <c r="K39" s="8">
        <v>6</v>
      </c>
      <c r="L39" s="8">
        <v>16</v>
      </c>
      <c r="M39" s="9">
        <v>720.45184712655202</v>
      </c>
      <c r="N39" s="10">
        <v>12.74</v>
      </c>
      <c r="O39" s="11">
        <v>6</v>
      </c>
      <c r="P39" s="11">
        <v>17</v>
      </c>
      <c r="Q39" s="4">
        <v>628</v>
      </c>
      <c r="R39" s="12">
        <v>67.362594894660205</v>
      </c>
      <c r="S39" s="13">
        <v>5.80810546875</v>
      </c>
    </row>
    <row r="40" spans="1:19" x14ac:dyDescent="0.2">
      <c r="A40" s="2" t="s">
        <v>20</v>
      </c>
      <c r="B40" s="2" t="s">
        <v>162</v>
      </c>
      <c r="C40" s="3">
        <v>1.86</v>
      </c>
      <c r="D40" s="4">
        <v>5</v>
      </c>
      <c r="E40" s="4">
        <v>1</v>
      </c>
      <c r="F40" s="4">
        <v>2</v>
      </c>
      <c r="G40" s="4">
        <v>4</v>
      </c>
      <c r="H40" s="5">
        <v>79283362.4375</v>
      </c>
      <c r="I40" s="6">
        <v>2.4720497131347701</v>
      </c>
      <c r="J40" s="7">
        <v>0.87</v>
      </c>
      <c r="K40" s="8">
        <v>1</v>
      </c>
      <c r="L40" s="8">
        <v>1</v>
      </c>
      <c r="M40" s="9">
        <v>72.370601382481695</v>
      </c>
      <c r="N40" s="10">
        <v>0.98</v>
      </c>
      <c r="O40" s="11">
        <v>1</v>
      </c>
      <c r="P40" s="11">
        <v>3</v>
      </c>
      <c r="Q40" s="4">
        <v>916</v>
      </c>
      <c r="R40" s="12">
        <v>102.41054312465999</v>
      </c>
      <c r="S40" s="13">
        <v>4.90673828125</v>
      </c>
    </row>
    <row r="41" spans="1:19" x14ac:dyDescent="0.2">
      <c r="A41" s="2" t="s">
        <v>26</v>
      </c>
      <c r="B41" s="2" t="s">
        <v>95</v>
      </c>
      <c r="C41" s="3">
        <v>10.02</v>
      </c>
      <c r="D41" s="4">
        <v>1</v>
      </c>
      <c r="E41" s="4">
        <v>3</v>
      </c>
      <c r="F41" s="4">
        <v>3</v>
      </c>
      <c r="G41" s="4">
        <v>22</v>
      </c>
      <c r="H41" s="5">
        <v>77738384.8125</v>
      </c>
      <c r="I41" s="6">
        <v>38.506038665771499</v>
      </c>
      <c r="J41" s="7">
        <v>10.02</v>
      </c>
      <c r="K41" s="8">
        <v>3</v>
      </c>
      <c r="L41" s="8">
        <v>11</v>
      </c>
      <c r="M41" s="9">
        <v>590.30542836848997</v>
      </c>
      <c r="N41" s="10">
        <v>10.02</v>
      </c>
      <c r="O41" s="11">
        <v>3</v>
      </c>
      <c r="P41" s="11">
        <v>11</v>
      </c>
      <c r="Q41" s="4">
        <v>449</v>
      </c>
      <c r="R41" s="12">
        <v>52.46100815466</v>
      </c>
      <c r="S41" s="13">
        <v>6.26513671875</v>
      </c>
    </row>
    <row r="42" spans="1:19" x14ac:dyDescent="0.2">
      <c r="A42" s="2" t="s">
        <v>45</v>
      </c>
      <c r="B42" s="2" t="s">
        <v>135</v>
      </c>
      <c r="C42" s="3">
        <v>18.14</v>
      </c>
      <c r="D42" s="4">
        <v>1</v>
      </c>
      <c r="E42" s="4">
        <v>6</v>
      </c>
      <c r="F42" s="4">
        <v>6</v>
      </c>
      <c r="G42" s="4">
        <v>25</v>
      </c>
      <c r="H42" s="5">
        <v>74162502.416666701</v>
      </c>
      <c r="I42" s="6">
        <v>53.227093935012803</v>
      </c>
      <c r="J42" s="7">
        <v>18.14</v>
      </c>
      <c r="K42" s="8">
        <v>6</v>
      </c>
      <c r="L42" s="8">
        <v>13</v>
      </c>
      <c r="M42" s="9">
        <v>468.41649872525102</v>
      </c>
      <c r="N42" s="10">
        <v>18.14</v>
      </c>
      <c r="O42" s="11">
        <v>6</v>
      </c>
      <c r="P42" s="11">
        <v>12</v>
      </c>
      <c r="Q42" s="4">
        <v>623</v>
      </c>
      <c r="R42" s="12">
        <v>62.026817614659997</v>
      </c>
      <c r="S42" s="13">
        <v>5.23681640625</v>
      </c>
    </row>
    <row r="43" spans="1:19" x14ac:dyDescent="0.2">
      <c r="A43" s="2" t="s">
        <v>52</v>
      </c>
      <c r="B43" s="2" t="s">
        <v>172</v>
      </c>
      <c r="C43" s="3">
        <v>17.37</v>
      </c>
      <c r="D43" s="4">
        <v>1</v>
      </c>
      <c r="E43" s="4">
        <v>2</v>
      </c>
      <c r="F43" s="4">
        <v>2</v>
      </c>
      <c r="G43" s="4">
        <v>15</v>
      </c>
      <c r="H43" s="5">
        <v>67969428.5</v>
      </c>
      <c r="I43" s="6">
        <v>27.621223211288498</v>
      </c>
      <c r="J43" s="7">
        <v>17.37</v>
      </c>
      <c r="K43" s="8">
        <v>2</v>
      </c>
      <c r="L43" s="8">
        <v>7</v>
      </c>
      <c r="M43" s="9">
        <v>400.99593878546</v>
      </c>
      <c r="N43" s="10">
        <v>17.37</v>
      </c>
      <c r="O43" s="11">
        <v>2</v>
      </c>
      <c r="P43" s="11">
        <v>8</v>
      </c>
      <c r="Q43" s="4">
        <v>190</v>
      </c>
      <c r="R43" s="12">
        <v>21.01534047466</v>
      </c>
      <c r="S43" s="13">
        <v>7.79638671875</v>
      </c>
    </row>
    <row r="44" spans="1:19" x14ac:dyDescent="0.2">
      <c r="A44" s="2" t="s">
        <v>19</v>
      </c>
      <c r="B44" s="2" t="s">
        <v>150</v>
      </c>
      <c r="C44" s="3">
        <v>20.96</v>
      </c>
      <c r="D44" s="4">
        <v>7</v>
      </c>
      <c r="E44" s="4">
        <v>10</v>
      </c>
      <c r="F44" s="4">
        <v>11</v>
      </c>
      <c r="G44" s="4">
        <v>47</v>
      </c>
      <c r="H44" s="5">
        <v>62794613</v>
      </c>
      <c r="I44" s="6">
        <v>76.220494985580402</v>
      </c>
      <c r="J44" s="7">
        <v>19.72</v>
      </c>
      <c r="K44" s="8">
        <v>10</v>
      </c>
      <c r="L44" s="8">
        <v>22</v>
      </c>
      <c r="M44" s="9">
        <v>935.71916558412204</v>
      </c>
      <c r="N44" s="10">
        <v>20.96</v>
      </c>
      <c r="O44" s="11">
        <v>11</v>
      </c>
      <c r="P44" s="11">
        <v>25</v>
      </c>
      <c r="Q44" s="4">
        <v>644</v>
      </c>
      <c r="R44" s="12">
        <v>65.999003954660097</v>
      </c>
      <c r="S44" s="13">
        <v>8.11865234375</v>
      </c>
    </row>
    <row r="45" spans="1:19" x14ac:dyDescent="0.2">
      <c r="A45" s="2" t="s">
        <v>37</v>
      </c>
      <c r="B45" s="2" t="s">
        <v>147</v>
      </c>
      <c r="C45" s="3">
        <v>17.54</v>
      </c>
      <c r="D45" s="4">
        <v>2</v>
      </c>
      <c r="E45" s="4">
        <v>2</v>
      </c>
      <c r="F45" s="4">
        <v>2</v>
      </c>
      <c r="G45" s="4">
        <v>12</v>
      </c>
      <c r="H45" s="5">
        <v>62181587.5</v>
      </c>
      <c r="I45" s="6">
        <v>28.306798934936499</v>
      </c>
      <c r="J45" s="7">
        <v>17.54</v>
      </c>
      <c r="K45" s="8">
        <v>2</v>
      </c>
      <c r="L45" s="8">
        <v>6</v>
      </c>
      <c r="M45" s="9">
        <v>404.82580615937201</v>
      </c>
      <c r="N45" s="10">
        <v>17.54</v>
      </c>
      <c r="O45" s="11">
        <v>2</v>
      </c>
      <c r="P45" s="11">
        <v>6</v>
      </c>
      <c r="Q45" s="4">
        <v>171</v>
      </c>
      <c r="R45" s="12">
        <v>19.781491404659999</v>
      </c>
      <c r="S45" s="13">
        <v>4.80517578125</v>
      </c>
    </row>
    <row r="46" spans="1:19" x14ac:dyDescent="0.2">
      <c r="A46" s="2" t="s">
        <v>125</v>
      </c>
      <c r="B46" s="2" t="s">
        <v>88</v>
      </c>
      <c r="C46" s="3">
        <v>1.1000000000000001</v>
      </c>
      <c r="D46" s="4">
        <v>1</v>
      </c>
      <c r="E46" s="4">
        <v>1</v>
      </c>
      <c r="F46" s="4">
        <v>1</v>
      </c>
      <c r="G46" s="4">
        <v>4</v>
      </c>
      <c r="H46" s="5">
        <v>57764384.25</v>
      </c>
      <c r="I46" s="6"/>
      <c r="J46" s="7"/>
      <c r="K46" s="8"/>
      <c r="L46" s="8"/>
      <c r="M46" s="9">
        <v>87.77</v>
      </c>
      <c r="N46" s="10">
        <v>1.1000000000000001</v>
      </c>
      <c r="O46" s="11">
        <v>1</v>
      </c>
      <c r="P46" s="11">
        <v>4</v>
      </c>
      <c r="Q46" s="4">
        <v>453</v>
      </c>
      <c r="R46" s="12">
        <v>51.227687854659997</v>
      </c>
      <c r="S46" s="13">
        <v>6.32861328125</v>
      </c>
    </row>
    <row r="47" spans="1:19" x14ac:dyDescent="0.2">
      <c r="A47" s="2" t="s">
        <v>50</v>
      </c>
      <c r="B47" s="2" t="s">
        <v>151</v>
      </c>
      <c r="C47" s="3">
        <v>3.76</v>
      </c>
      <c r="D47" s="4">
        <v>8</v>
      </c>
      <c r="E47" s="4">
        <v>1</v>
      </c>
      <c r="F47" s="4">
        <v>2</v>
      </c>
      <c r="G47" s="4">
        <v>10</v>
      </c>
      <c r="H47" s="5">
        <v>54585426.5</v>
      </c>
      <c r="I47" s="6">
        <v>17.4238152503967</v>
      </c>
      <c r="J47" s="7">
        <v>3.76</v>
      </c>
      <c r="K47" s="8">
        <v>2</v>
      </c>
      <c r="L47" s="8">
        <v>5</v>
      </c>
      <c r="M47" s="9">
        <v>279.23886196846598</v>
      </c>
      <c r="N47" s="10">
        <v>3.76</v>
      </c>
      <c r="O47" s="11">
        <v>2</v>
      </c>
      <c r="P47" s="11">
        <v>5</v>
      </c>
      <c r="Q47" s="4">
        <v>639</v>
      </c>
      <c r="R47" s="12">
        <v>65.393220344660094</v>
      </c>
      <c r="S47" s="13">
        <v>8.00146484375</v>
      </c>
    </row>
    <row r="48" spans="1:19" x14ac:dyDescent="0.2">
      <c r="A48" s="2" t="s">
        <v>43</v>
      </c>
      <c r="B48" s="2" t="s">
        <v>191</v>
      </c>
      <c r="C48" s="3">
        <v>16.16</v>
      </c>
      <c r="D48" s="4">
        <v>1</v>
      </c>
      <c r="E48" s="4">
        <v>2</v>
      </c>
      <c r="F48" s="4">
        <v>2</v>
      </c>
      <c r="G48" s="4">
        <v>11</v>
      </c>
      <c r="H48" s="5">
        <v>51091502.5</v>
      </c>
      <c r="I48" s="6">
        <v>18.3696336746216</v>
      </c>
      <c r="J48" s="7">
        <v>16.16</v>
      </c>
      <c r="K48" s="8">
        <v>2</v>
      </c>
      <c r="L48" s="8">
        <v>6</v>
      </c>
      <c r="M48" s="9">
        <v>196.174118978026</v>
      </c>
      <c r="N48" s="10">
        <v>16.16</v>
      </c>
      <c r="O48" s="11">
        <v>2</v>
      </c>
      <c r="P48" s="11">
        <v>5</v>
      </c>
      <c r="Q48" s="4">
        <v>198</v>
      </c>
      <c r="R48" s="12">
        <v>21.662358424659999</v>
      </c>
      <c r="S48" s="13">
        <v>5.59228515625</v>
      </c>
    </row>
    <row r="49" spans="1:19" x14ac:dyDescent="0.2">
      <c r="A49" s="2" t="s">
        <v>17</v>
      </c>
      <c r="B49" s="2" t="s">
        <v>176</v>
      </c>
      <c r="C49" s="3">
        <v>6.28</v>
      </c>
      <c r="D49" s="4">
        <v>1</v>
      </c>
      <c r="E49" s="4">
        <v>2</v>
      </c>
      <c r="F49" s="4">
        <v>2</v>
      </c>
      <c r="G49" s="4">
        <v>14</v>
      </c>
      <c r="H49" s="5">
        <v>48460318.0625</v>
      </c>
      <c r="I49" s="6">
        <v>20.6139543056488</v>
      </c>
      <c r="J49" s="7">
        <v>6.28</v>
      </c>
      <c r="K49" s="8">
        <v>2</v>
      </c>
      <c r="L49" s="8">
        <v>7</v>
      </c>
      <c r="M49" s="9">
        <v>330.19604942205001</v>
      </c>
      <c r="N49" s="10">
        <v>6.28</v>
      </c>
      <c r="O49" s="11">
        <v>2</v>
      </c>
      <c r="P49" s="11">
        <v>7</v>
      </c>
      <c r="Q49" s="4">
        <v>478</v>
      </c>
      <c r="R49" s="12">
        <v>54.271170044660103</v>
      </c>
      <c r="S49" s="13">
        <v>5.79541015625</v>
      </c>
    </row>
    <row r="50" spans="1:19" x14ac:dyDescent="0.2">
      <c r="A50" s="2" t="s">
        <v>71</v>
      </c>
      <c r="B50" s="2" t="s">
        <v>143</v>
      </c>
      <c r="C50" s="3">
        <v>3.24</v>
      </c>
      <c r="D50" s="4">
        <v>1</v>
      </c>
      <c r="E50" s="4">
        <v>1</v>
      </c>
      <c r="F50" s="4">
        <v>1</v>
      </c>
      <c r="G50" s="4">
        <v>1</v>
      </c>
      <c r="H50" s="5">
        <v>47317958</v>
      </c>
      <c r="I50" s="6">
        <v>2.52737593650818</v>
      </c>
      <c r="J50" s="7">
        <v>3.24</v>
      </c>
      <c r="K50" s="8">
        <v>1</v>
      </c>
      <c r="L50" s="8">
        <v>1</v>
      </c>
      <c r="M50" s="9"/>
      <c r="N50" s="10">
        <v>0</v>
      </c>
      <c r="O50" s="11"/>
      <c r="P50" s="11"/>
      <c r="Q50" s="4">
        <v>524</v>
      </c>
      <c r="R50" s="12">
        <v>60.106913244659999</v>
      </c>
      <c r="S50" s="13">
        <v>6.72705078125</v>
      </c>
    </row>
    <row r="51" spans="1:19" x14ac:dyDescent="0.2">
      <c r="A51" s="2" t="s">
        <v>61</v>
      </c>
      <c r="B51" s="2" t="s">
        <v>194</v>
      </c>
      <c r="C51" s="3">
        <v>6.05</v>
      </c>
      <c r="D51" s="4">
        <v>4</v>
      </c>
      <c r="E51" s="4">
        <v>1</v>
      </c>
      <c r="F51" s="4">
        <v>1</v>
      </c>
      <c r="G51" s="4">
        <v>1</v>
      </c>
      <c r="H51" s="5">
        <v>45892564.25</v>
      </c>
      <c r="I51" s="6">
        <v>2.9116899967193599</v>
      </c>
      <c r="J51" s="7">
        <v>6.05</v>
      </c>
      <c r="K51" s="8">
        <v>1</v>
      </c>
      <c r="L51" s="8">
        <v>1</v>
      </c>
      <c r="M51" s="9"/>
      <c r="N51" s="10">
        <v>0</v>
      </c>
      <c r="O51" s="11"/>
      <c r="P51" s="11"/>
      <c r="Q51" s="4">
        <v>248</v>
      </c>
      <c r="R51" s="12">
        <v>28.50449250466</v>
      </c>
      <c r="S51" s="13">
        <v>4.69091796875</v>
      </c>
    </row>
    <row r="52" spans="1:19" x14ac:dyDescent="0.2">
      <c r="A52" s="2" t="s">
        <v>108</v>
      </c>
      <c r="B52" s="2" t="s">
        <v>99</v>
      </c>
      <c r="C52" s="3">
        <v>8.69</v>
      </c>
      <c r="D52" s="4">
        <v>1</v>
      </c>
      <c r="E52" s="4">
        <v>10</v>
      </c>
      <c r="F52" s="4">
        <v>10</v>
      </c>
      <c r="G52" s="4">
        <v>36</v>
      </c>
      <c r="H52" s="5">
        <v>45175009.333333299</v>
      </c>
      <c r="I52" s="6">
        <v>55.371415376663201</v>
      </c>
      <c r="J52" s="7">
        <v>7.02</v>
      </c>
      <c r="K52" s="8">
        <v>7</v>
      </c>
      <c r="L52" s="8">
        <v>16</v>
      </c>
      <c r="M52" s="9">
        <v>637.59800941188405</v>
      </c>
      <c r="N52" s="10">
        <v>8.69</v>
      </c>
      <c r="O52" s="11">
        <v>10</v>
      </c>
      <c r="P52" s="11">
        <v>20</v>
      </c>
      <c r="Q52" s="4">
        <v>1796</v>
      </c>
      <c r="R52" s="12">
        <v>193.394487674662</v>
      </c>
      <c r="S52" s="13">
        <v>5.30029296875</v>
      </c>
    </row>
    <row r="53" spans="1:19" x14ac:dyDescent="0.2">
      <c r="A53" s="2" t="s">
        <v>9</v>
      </c>
      <c r="B53" s="2" t="s">
        <v>66</v>
      </c>
      <c r="C53" s="3">
        <v>0.63</v>
      </c>
      <c r="D53" s="4">
        <v>1</v>
      </c>
      <c r="E53" s="4">
        <v>1</v>
      </c>
      <c r="F53" s="4">
        <v>1</v>
      </c>
      <c r="G53" s="4">
        <v>3</v>
      </c>
      <c r="H53" s="5">
        <v>44844236.375</v>
      </c>
      <c r="I53" s="6"/>
      <c r="J53" s="7">
        <v>0</v>
      </c>
      <c r="K53" s="8"/>
      <c r="L53" s="8"/>
      <c r="M53" s="9">
        <v>75.466172738083799</v>
      </c>
      <c r="N53" s="10">
        <v>0.63</v>
      </c>
      <c r="O53" s="11">
        <v>1</v>
      </c>
      <c r="P53" s="11">
        <v>3</v>
      </c>
      <c r="Q53" s="4">
        <v>1261</v>
      </c>
      <c r="R53" s="12">
        <v>135.53349397465999</v>
      </c>
      <c r="S53" s="13">
        <v>7.75244140625</v>
      </c>
    </row>
    <row r="54" spans="1:19" x14ac:dyDescent="0.2">
      <c r="A54" s="2" t="s">
        <v>56</v>
      </c>
      <c r="B54" s="2" t="s">
        <v>104</v>
      </c>
      <c r="C54" s="3">
        <v>1.1200000000000001</v>
      </c>
      <c r="D54" s="4">
        <v>1</v>
      </c>
      <c r="E54" s="4">
        <v>2</v>
      </c>
      <c r="F54" s="4">
        <v>2</v>
      </c>
      <c r="G54" s="4">
        <v>5</v>
      </c>
      <c r="H54" s="5">
        <v>43129919.25</v>
      </c>
      <c r="I54" s="6">
        <v>5.8103935718536404</v>
      </c>
      <c r="J54" s="7">
        <v>0.53</v>
      </c>
      <c r="K54" s="8">
        <v>1</v>
      </c>
      <c r="L54" s="8">
        <v>2</v>
      </c>
      <c r="M54" s="9">
        <v>75.742734190220204</v>
      </c>
      <c r="N54" s="10">
        <v>1.1200000000000001</v>
      </c>
      <c r="O54" s="11">
        <v>2</v>
      </c>
      <c r="P54" s="11">
        <v>3</v>
      </c>
      <c r="Q54" s="4">
        <v>1690</v>
      </c>
      <c r="R54" s="12">
        <v>163.93441848466199</v>
      </c>
      <c r="S54" s="13">
        <v>8.61669921875</v>
      </c>
    </row>
    <row r="55" spans="1:19" x14ac:dyDescent="0.2">
      <c r="A55" s="2" t="s">
        <v>114</v>
      </c>
      <c r="B55" s="2" t="s">
        <v>180</v>
      </c>
      <c r="C55" s="3">
        <v>0.74</v>
      </c>
      <c r="D55" s="4">
        <v>2</v>
      </c>
      <c r="E55" s="4">
        <v>1</v>
      </c>
      <c r="F55" s="4">
        <v>1</v>
      </c>
      <c r="G55" s="4">
        <v>4</v>
      </c>
      <c r="H55" s="5">
        <v>42452568</v>
      </c>
      <c r="I55" s="6"/>
      <c r="J55" s="7">
        <v>0</v>
      </c>
      <c r="K55" s="8"/>
      <c r="L55" s="8"/>
      <c r="M55" s="9">
        <v>101.065115905398</v>
      </c>
      <c r="N55" s="10">
        <v>0.74</v>
      </c>
      <c r="O55" s="11">
        <v>1</v>
      </c>
      <c r="P55" s="11">
        <v>4</v>
      </c>
      <c r="Q55" s="4">
        <v>942</v>
      </c>
      <c r="R55" s="12">
        <v>103.86756387465999</v>
      </c>
      <c r="S55" s="13">
        <v>6.36669921875</v>
      </c>
    </row>
    <row r="56" spans="1:19" x14ac:dyDescent="0.2">
      <c r="A56" s="2" t="s">
        <v>23</v>
      </c>
      <c r="B56" s="2" t="s">
        <v>171</v>
      </c>
      <c r="C56" s="3">
        <v>7.08</v>
      </c>
      <c r="D56" s="4">
        <v>6</v>
      </c>
      <c r="E56" s="4">
        <v>2</v>
      </c>
      <c r="F56" s="4">
        <v>3</v>
      </c>
      <c r="G56" s="4">
        <v>9</v>
      </c>
      <c r="H56" s="5">
        <v>39730105</v>
      </c>
      <c r="I56" s="6">
        <v>5.8155188560485804</v>
      </c>
      <c r="J56" s="7">
        <v>2.15</v>
      </c>
      <c r="K56" s="8">
        <v>1</v>
      </c>
      <c r="L56" s="8">
        <v>2</v>
      </c>
      <c r="M56" s="9">
        <v>139.075967770658</v>
      </c>
      <c r="N56" s="10">
        <v>7.08</v>
      </c>
      <c r="O56" s="11">
        <v>3</v>
      </c>
      <c r="P56" s="11">
        <v>7</v>
      </c>
      <c r="Q56" s="4">
        <v>466</v>
      </c>
      <c r="R56" s="12">
        <v>53.6190810546601</v>
      </c>
      <c r="S56" s="13">
        <v>5.12255859375</v>
      </c>
    </row>
    <row r="57" spans="1:19" x14ac:dyDescent="0.2">
      <c r="A57" s="2" t="s">
        <v>54</v>
      </c>
      <c r="B57" s="2" t="s">
        <v>183</v>
      </c>
      <c r="C57" s="3">
        <v>3.47</v>
      </c>
      <c r="D57" s="4">
        <v>1</v>
      </c>
      <c r="E57" s="4">
        <v>1</v>
      </c>
      <c r="F57" s="4">
        <v>1</v>
      </c>
      <c r="G57" s="4">
        <v>2</v>
      </c>
      <c r="H57" s="5">
        <v>38974313</v>
      </c>
      <c r="I57" s="6"/>
      <c r="J57" s="7">
        <v>0</v>
      </c>
      <c r="K57" s="8"/>
      <c r="L57" s="8"/>
      <c r="M57" s="9">
        <v>52.305152485833901</v>
      </c>
      <c r="N57" s="10">
        <v>3.47</v>
      </c>
      <c r="O57" s="11">
        <v>1</v>
      </c>
      <c r="P57" s="11">
        <v>2</v>
      </c>
      <c r="Q57" s="4">
        <v>173</v>
      </c>
      <c r="R57" s="12">
        <v>18.986606834660002</v>
      </c>
      <c r="S57" s="13">
        <v>6.15087890625</v>
      </c>
    </row>
    <row r="58" spans="1:19" x14ac:dyDescent="0.2">
      <c r="A58" s="2" t="s">
        <v>124</v>
      </c>
      <c r="B58" s="2" t="s">
        <v>193</v>
      </c>
      <c r="C58" s="3">
        <v>0.13</v>
      </c>
      <c r="D58" s="4">
        <v>1</v>
      </c>
      <c r="E58" s="4">
        <v>1</v>
      </c>
      <c r="F58" s="4">
        <v>1</v>
      </c>
      <c r="G58" s="4">
        <v>1</v>
      </c>
      <c r="H58" s="5">
        <v>38150182.375</v>
      </c>
      <c r="I58" s="6">
        <v>3.4633214473724401</v>
      </c>
      <c r="J58" s="7">
        <v>0.13</v>
      </c>
      <c r="K58" s="8">
        <v>1</v>
      </c>
      <c r="L58" s="8">
        <v>1</v>
      </c>
      <c r="M58" s="9"/>
      <c r="N58" s="10">
        <v>0</v>
      </c>
      <c r="O58" s="11"/>
      <c r="P58" s="11"/>
      <c r="Q58" s="4">
        <v>34350</v>
      </c>
      <c r="R58" s="12">
        <v>3813.65193324344</v>
      </c>
      <c r="S58" s="13">
        <v>6.35400390625</v>
      </c>
    </row>
    <row r="59" spans="1:19" x14ac:dyDescent="0.2">
      <c r="A59" s="2" t="s">
        <v>121</v>
      </c>
      <c r="B59" s="2" t="s">
        <v>181</v>
      </c>
      <c r="C59" s="3">
        <v>4.17</v>
      </c>
      <c r="D59" s="4">
        <v>1</v>
      </c>
      <c r="E59" s="4">
        <v>1</v>
      </c>
      <c r="F59" s="4">
        <v>1</v>
      </c>
      <c r="G59" s="4">
        <v>1</v>
      </c>
      <c r="H59" s="5">
        <v>37561205.5</v>
      </c>
      <c r="I59" s="6"/>
      <c r="J59" s="7">
        <v>0</v>
      </c>
      <c r="K59" s="8"/>
      <c r="L59" s="8"/>
      <c r="M59" s="9">
        <v>29.85</v>
      </c>
      <c r="N59" s="10">
        <v>4.17</v>
      </c>
      <c r="O59" s="11">
        <v>1</v>
      </c>
      <c r="P59" s="11">
        <v>1</v>
      </c>
      <c r="Q59" s="4">
        <v>264</v>
      </c>
      <c r="R59" s="12">
        <v>29.59051746466</v>
      </c>
      <c r="S59" s="13">
        <v>7.50341796875</v>
      </c>
    </row>
    <row r="60" spans="1:19" x14ac:dyDescent="0.2">
      <c r="A60" s="2" t="s">
        <v>21</v>
      </c>
      <c r="B60" s="2" t="s">
        <v>131</v>
      </c>
      <c r="C60" s="3">
        <v>10.46</v>
      </c>
      <c r="D60" s="4">
        <v>4</v>
      </c>
      <c r="E60" s="4">
        <v>3</v>
      </c>
      <c r="F60" s="4">
        <v>3</v>
      </c>
      <c r="G60" s="4">
        <v>11</v>
      </c>
      <c r="H60" s="5">
        <v>36711383</v>
      </c>
      <c r="I60" s="6">
        <v>15.339570283889801</v>
      </c>
      <c r="J60" s="7">
        <v>7.52</v>
      </c>
      <c r="K60" s="8">
        <v>2</v>
      </c>
      <c r="L60" s="8">
        <v>5</v>
      </c>
      <c r="M60" s="9">
        <v>299.11009846741803</v>
      </c>
      <c r="N60" s="10">
        <v>10.46</v>
      </c>
      <c r="O60" s="11">
        <v>3</v>
      </c>
      <c r="P60" s="11">
        <v>6</v>
      </c>
      <c r="Q60" s="4">
        <v>306</v>
      </c>
      <c r="R60" s="12">
        <v>33.64954055466</v>
      </c>
      <c r="S60" s="13">
        <v>5.08447265625</v>
      </c>
    </row>
    <row r="61" spans="1:19" x14ac:dyDescent="0.2">
      <c r="A61" s="2" t="s">
        <v>106</v>
      </c>
      <c r="B61" s="2" t="s">
        <v>165</v>
      </c>
      <c r="C61" s="3">
        <v>30.83</v>
      </c>
      <c r="D61" s="4">
        <v>1</v>
      </c>
      <c r="E61" s="4">
        <v>4</v>
      </c>
      <c r="F61" s="4">
        <v>4</v>
      </c>
      <c r="G61" s="4">
        <v>9</v>
      </c>
      <c r="H61" s="5">
        <v>36307400.875</v>
      </c>
      <c r="I61" s="6">
        <v>12.3040781021118</v>
      </c>
      <c r="J61" s="7">
        <v>18.8</v>
      </c>
      <c r="K61" s="8">
        <v>2</v>
      </c>
      <c r="L61" s="8">
        <v>4</v>
      </c>
      <c r="M61" s="9">
        <v>228.17993313154699</v>
      </c>
      <c r="N61" s="10">
        <v>21.05</v>
      </c>
      <c r="O61" s="11">
        <v>3</v>
      </c>
      <c r="P61" s="11">
        <v>5</v>
      </c>
      <c r="Q61" s="4">
        <v>133</v>
      </c>
      <c r="R61" s="12">
        <v>15.033250454659999</v>
      </c>
      <c r="S61" s="13">
        <v>8.82177734375</v>
      </c>
    </row>
    <row r="62" spans="1:19" x14ac:dyDescent="0.2">
      <c r="A62" s="2" t="s">
        <v>39</v>
      </c>
      <c r="B62" s="2" t="s">
        <v>67</v>
      </c>
      <c r="C62" s="3">
        <v>1.1599999999999999</v>
      </c>
      <c r="D62" s="4">
        <v>1</v>
      </c>
      <c r="E62" s="4">
        <v>1</v>
      </c>
      <c r="F62" s="4">
        <v>1</v>
      </c>
      <c r="G62" s="4">
        <v>3</v>
      </c>
      <c r="H62" s="5">
        <v>36079631.375</v>
      </c>
      <c r="I62" s="6"/>
      <c r="J62" s="7">
        <v>0</v>
      </c>
      <c r="K62" s="8"/>
      <c r="L62" s="8"/>
      <c r="M62" s="9">
        <v>105.01143411006601</v>
      </c>
      <c r="N62" s="10">
        <v>1.1599999999999999</v>
      </c>
      <c r="O62" s="11">
        <v>1</v>
      </c>
      <c r="P62" s="11">
        <v>3</v>
      </c>
      <c r="Q62" s="4">
        <v>687</v>
      </c>
      <c r="R62" s="12">
        <v>77.279672724660102</v>
      </c>
      <c r="S62" s="13">
        <v>5.22412109375</v>
      </c>
    </row>
    <row r="63" spans="1:19" x14ac:dyDescent="0.2">
      <c r="A63" s="2" t="s">
        <v>116</v>
      </c>
      <c r="B63" s="2" t="s">
        <v>0</v>
      </c>
      <c r="C63" s="3">
        <v>2.44</v>
      </c>
      <c r="D63" s="4">
        <v>1</v>
      </c>
      <c r="E63" s="4">
        <v>1</v>
      </c>
      <c r="F63" s="4">
        <v>1</v>
      </c>
      <c r="G63" s="4">
        <v>2</v>
      </c>
      <c r="H63" s="5">
        <v>35147704.5</v>
      </c>
      <c r="I63" s="6"/>
      <c r="J63" s="7">
        <v>0</v>
      </c>
      <c r="K63" s="8"/>
      <c r="L63" s="8"/>
      <c r="M63" s="9">
        <v>61.550558372294297</v>
      </c>
      <c r="N63" s="10">
        <v>2.44</v>
      </c>
      <c r="O63" s="11">
        <v>1</v>
      </c>
      <c r="P63" s="11">
        <v>2</v>
      </c>
      <c r="Q63" s="4">
        <v>492</v>
      </c>
      <c r="R63" s="12">
        <v>55.614873494660003</v>
      </c>
      <c r="S63" s="13">
        <v>8.48486328125</v>
      </c>
    </row>
    <row r="64" spans="1:19" x14ac:dyDescent="0.2">
      <c r="A64" s="2" t="s">
        <v>74</v>
      </c>
      <c r="B64" s="2" t="s">
        <v>158</v>
      </c>
      <c r="C64" s="3">
        <v>3.44</v>
      </c>
      <c r="D64" s="4">
        <v>1</v>
      </c>
      <c r="E64" s="4">
        <v>1</v>
      </c>
      <c r="F64" s="4">
        <v>1</v>
      </c>
      <c r="G64" s="4">
        <v>1</v>
      </c>
      <c r="H64" s="5">
        <v>34122863.625</v>
      </c>
      <c r="I64" s="6">
        <v>3.1120502948761</v>
      </c>
      <c r="J64" s="7">
        <v>3.44</v>
      </c>
      <c r="K64" s="8">
        <v>1</v>
      </c>
      <c r="L64" s="8">
        <v>1</v>
      </c>
      <c r="M64" s="9"/>
      <c r="N64" s="10">
        <v>0</v>
      </c>
      <c r="O64" s="11"/>
      <c r="P64" s="11"/>
      <c r="Q64" s="4">
        <v>814</v>
      </c>
      <c r="R64" s="12">
        <v>92.176575324659893</v>
      </c>
      <c r="S64" s="13">
        <v>6.63916015625</v>
      </c>
    </row>
    <row r="65" spans="1:19" x14ac:dyDescent="0.2">
      <c r="A65" s="2" t="s">
        <v>44</v>
      </c>
      <c r="B65" s="2" t="s">
        <v>173</v>
      </c>
      <c r="C65" s="3">
        <v>5.6</v>
      </c>
      <c r="D65" s="4">
        <v>1</v>
      </c>
      <c r="E65" s="4">
        <v>1</v>
      </c>
      <c r="F65" s="4">
        <v>1</v>
      </c>
      <c r="G65" s="4">
        <v>1</v>
      </c>
      <c r="H65" s="5">
        <v>33503472.75</v>
      </c>
      <c r="I65" s="6">
        <v>2.6547815799713099</v>
      </c>
      <c r="J65" s="7">
        <v>5.6</v>
      </c>
      <c r="K65" s="8">
        <v>1</v>
      </c>
      <c r="L65" s="8">
        <v>1</v>
      </c>
      <c r="M65" s="9"/>
      <c r="N65" s="10">
        <v>0</v>
      </c>
      <c r="O65" s="11"/>
      <c r="P65" s="11"/>
      <c r="Q65" s="4">
        <v>375</v>
      </c>
      <c r="R65" s="12">
        <v>37.704744104660001</v>
      </c>
      <c r="S65" s="13">
        <v>6.59521484375</v>
      </c>
    </row>
    <row r="66" spans="1:19" x14ac:dyDescent="0.2">
      <c r="A66" s="2" t="s">
        <v>113</v>
      </c>
      <c r="B66" s="2" t="s">
        <v>139</v>
      </c>
      <c r="C66" s="3">
        <v>2.58</v>
      </c>
      <c r="D66" s="4">
        <v>1</v>
      </c>
      <c r="E66" s="4">
        <v>3</v>
      </c>
      <c r="F66" s="4">
        <v>3</v>
      </c>
      <c r="G66" s="4">
        <v>18</v>
      </c>
      <c r="H66" s="5">
        <v>32022745.791666701</v>
      </c>
      <c r="I66" s="6">
        <v>32.692672967910802</v>
      </c>
      <c r="J66" s="7">
        <v>2.58</v>
      </c>
      <c r="K66" s="8">
        <v>3</v>
      </c>
      <c r="L66" s="8">
        <v>9</v>
      </c>
      <c r="M66" s="9">
        <v>420.50492527386899</v>
      </c>
      <c r="N66" s="10">
        <v>2.58</v>
      </c>
      <c r="O66" s="11">
        <v>3</v>
      </c>
      <c r="P66" s="11">
        <v>9</v>
      </c>
      <c r="Q66" s="4">
        <v>1823</v>
      </c>
      <c r="R66" s="12">
        <v>202.396645074661</v>
      </c>
      <c r="S66" s="13">
        <v>6.27783203125</v>
      </c>
    </row>
    <row r="67" spans="1:19" x14ac:dyDescent="0.2">
      <c r="A67" s="2" t="s">
        <v>73</v>
      </c>
      <c r="B67" s="2" t="s">
        <v>156</v>
      </c>
      <c r="C67" s="3">
        <v>9.07</v>
      </c>
      <c r="D67" s="4">
        <v>1</v>
      </c>
      <c r="E67" s="4">
        <v>1</v>
      </c>
      <c r="F67" s="4">
        <v>1</v>
      </c>
      <c r="G67" s="4">
        <v>1</v>
      </c>
      <c r="H67" s="5">
        <v>30285630.25</v>
      </c>
      <c r="I67" s="6">
        <v>2.8675875663757302</v>
      </c>
      <c r="J67" s="7">
        <v>9.07</v>
      </c>
      <c r="K67" s="8">
        <v>1</v>
      </c>
      <c r="L67" s="8">
        <v>1</v>
      </c>
      <c r="M67" s="9"/>
      <c r="N67" s="10"/>
      <c r="O67" s="11"/>
      <c r="P67" s="11"/>
      <c r="Q67" s="4">
        <v>353</v>
      </c>
      <c r="R67" s="12">
        <v>40.101743484659998</v>
      </c>
      <c r="S67" s="13">
        <v>9.42236328125</v>
      </c>
    </row>
    <row r="68" spans="1:19" x14ac:dyDescent="0.2">
      <c r="A68" s="2" t="s">
        <v>69</v>
      </c>
      <c r="B68" s="2" t="s">
        <v>91</v>
      </c>
      <c r="C68" s="3">
        <v>1.1499999999999999</v>
      </c>
      <c r="D68" s="4">
        <v>1</v>
      </c>
      <c r="E68" s="4">
        <v>1</v>
      </c>
      <c r="F68" s="4">
        <v>1</v>
      </c>
      <c r="G68" s="4">
        <v>1</v>
      </c>
      <c r="H68" s="5">
        <v>29071685.0625</v>
      </c>
      <c r="I68" s="6"/>
      <c r="J68" s="7">
        <v>0</v>
      </c>
      <c r="K68" s="8"/>
      <c r="L68" s="8"/>
      <c r="M68" s="9">
        <v>45.7</v>
      </c>
      <c r="N68" s="10">
        <v>1.1499999999999999</v>
      </c>
      <c r="O68" s="11">
        <v>1</v>
      </c>
      <c r="P68" s="11">
        <v>1</v>
      </c>
      <c r="Q68" s="4">
        <v>957</v>
      </c>
      <c r="R68" s="12">
        <v>99.306697384660396</v>
      </c>
      <c r="S68" s="13">
        <v>8.32373046875</v>
      </c>
    </row>
    <row r="69" spans="1:19" x14ac:dyDescent="0.2">
      <c r="A69" s="2" t="s">
        <v>36</v>
      </c>
      <c r="B69" s="2" t="s">
        <v>144</v>
      </c>
      <c r="C69" s="3">
        <v>12.79</v>
      </c>
      <c r="D69" s="4">
        <v>1</v>
      </c>
      <c r="E69" s="4">
        <v>1</v>
      </c>
      <c r="F69" s="4">
        <v>1</v>
      </c>
      <c r="G69" s="4">
        <v>3</v>
      </c>
      <c r="H69" s="5">
        <v>24380928.25</v>
      </c>
      <c r="I69" s="6">
        <v>6.2979142665863002</v>
      </c>
      <c r="J69" s="7">
        <v>12.79</v>
      </c>
      <c r="K69" s="8">
        <v>1</v>
      </c>
      <c r="L69" s="8">
        <v>2</v>
      </c>
      <c r="M69" s="9">
        <v>38.380000000000003</v>
      </c>
      <c r="N69" s="10">
        <v>12.79</v>
      </c>
      <c r="O69" s="11">
        <v>1</v>
      </c>
      <c r="P69" s="11">
        <v>1</v>
      </c>
      <c r="Q69" s="4">
        <v>86</v>
      </c>
      <c r="R69" s="12">
        <v>10.185716854660001</v>
      </c>
      <c r="S69" s="13">
        <v>7.04931640625</v>
      </c>
    </row>
    <row r="70" spans="1:19" x14ac:dyDescent="0.2">
      <c r="A70" s="2" t="s">
        <v>42</v>
      </c>
      <c r="B70" s="2" t="s">
        <v>157</v>
      </c>
      <c r="C70" s="3">
        <v>1.56</v>
      </c>
      <c r="D70" s="4">
        <v>3</v>
      </c>
      <c r="E70" s="4">
        <v>1</v>
      </c>
      <c r="F70" s="4">
        <v>1</v>
      </c>
      <c r="G70" s="4">
        <v>5</v>
      </c>
      <c r="H70" s="5">
        <v>22287119.5</v>
      </c>
      <c r="I70" s="6">
        <v>5.3878355026245099</v>
      </c>
      <c r="J70" s="7">
        <v>1.56</v>
      </c>
      <c r="K70" s="8">
        <v>1</v>
      </c>
      <c r="L70" s="8">
        <v>2</v>
      </c>
      <c r="M70" s="9">
        <v>121.33256596013</v>
      </c>
      <c r="N70" s="10">
        <v>1.56</v>
      </c>
      <c r="O70" s="11">
        <v>1</v>
      </c>
      <c r="P70" s="11">
        <v>3</v>
      </c>
      <c r="Q70" s="4">
        <v>577</v>
      </c>
      <c r="R70" s="12">
        <v>67.777792924660005</v>
      </c>
      <c r="S70" s="13">
        <v>6.40478515625</v>
      </c>
    </row>
    <row r="71" spans="1:19" x14ac:dyDescent="0.2">
      <c r="A71" s="2" t="s">
        <v>51</v>
      </c>
      <c r="B71" s="2" t="s">
        <v>100</v>
      </c>
      <c r="C71" s="3">
        <v>2.39</v>
      </c>
      <c r="D71" s="4">
        <v>1</v>
      </c>
      <c r="E71" s="4">
        <v>2</v>
      </c>
      <c r="F71" s="4">
        <v>2</v>
      </c>
      <c r="G71" s="4">
        <v>4</v>
      </c>
      <c r="H71" s="5">
        <v>22078984.25</v>
      </c>
      <c r="I71" s="6">
        <v>6.9060509204864502</v>
      </c>
      <c r="J71" s="7">
        <v>2.39</v>
      </c>
      <c r="K71" s="8">
        <v>2</v>
      </c>
      <c r="L71" s="8">
        <v>2</v>
      </c>
      <c r="M71" s="9">
        <v>107.143529744506</v>
      </c>
      <c r="N71" s="10">
        <v>2.39</v>
      </c>
      <c r="O71" s="11">
        <v>2</v>
      </c>
      <c r="P71" s="11">
        <v>2</v>
      </c>
      <c r="Q71" s="4">
        <v>1754</v>
      </c>
      <c r="R71" s="12">
        <v>178.07712100466199</v>
      </c>
      <c r="S71" s="13">
        <v>6.01123046875</v>
      </c>
    </row>
    <row r="72" spans="1:19" x14ac:dyDescent="0.2">
      <c r="A72" s="2" t="s">
        <v>30</v>
      </c>
      <c r="B72" s="2" t="s">
        <v>103</v>
      </c>
      <c r="C72" s="3">
        <v>1.89</v>
      </c>
      <c r="D72" s="4">
        <v>1</v>
      </c>
      <c r="E72" s="4">
        <v>4</v>
      </c>
      <c r="F72" s="4">
        <v>4</v>
      </c>
      <c r="G72" s="4">
        <v>19</v>
      </c>
      <c r="H72" s="5">
        <v>21319626.583333299</v>
      </c>
      <c r="I72" s="6">
        <v>41.361359119415297</v>
      </c>
      <c r="J72" s="7">
        <v>1.89</v>
      </c>
      <c r="K72" s="8">
        <v>4</v>
      </c>
      <c r="L72" s="8">
        <v>10</v>
      </c>
      <c r="M72" s="9">
        <v>535.22042819480805</v>
      </c>
      <c r="N72" s="10">
        <v>1.89</v>
      </c>
      <c r="O72" s="11">
        <v>4</v>
      </c>
      <c r="P72" s="11">
        <v>9</v>
      </c>
      <c r="Q72" s="4">
        <v>3177</v>
      </c>
      <c r="R72" s="12">
        <v>343.45678850466402</v>
      </c>
      <c r="S72" s="13">
        <v>6.68310546875</v>
      </c>
    </row>
    <row r="73" spans="1:19" x14ac:dyDescent="0.2">
      <c r="A73" s="2" t="s">
        <v>41</v>
      </c>
      <c r="B73" s="2" t="s">
        <v>138</v>
      </c>
      <c r="C73" s="3">
        <v>2.02</v>
      </c>
      <c r="D73" s="4">
        <v>1</v>
      </c>
      <c r="E73" s="4">
        <v>3</v>
      </c>
      <c r="F73" s="4">
        <v>3</v>
      </c>
      <c r="G73" s="4">
        <v>12</v>
      </c>
      <c r="H73" s="5">
        <v>19609920.9375</v>
      </c>
      <c r="I73" s="6">
        <v>26.982491970062298</v>
      </c>
      <c r="J73" s="7">
        <v>2.02</v>
      </c>
      <c r="K73" s="8">
        <v>3</v>
      </c>
      <c r="L73" s="8">
        <v>6</v>
      </c>
      <c r="M73" s="9">
        <v>146.81827127185301</v>
      </c>
      <c r="N73" s="10">
        <v>2.02</v>
      </c>
      <c r="O73" s="11">
        <v>3</v>
      </c>
      <c r="P73" s="11">
        <v>6</v>
      </c>
      <c r="Q73" s="4">
        <v>3122</v>
      </c>
      <c r="R73" s="12">
        <v>343.68366290466201</v>
      </c>
      <c r="S73" s="13">
        <v>6.40478515625</v>
      </c>
    </row>
    <row r="74" spans="1:19" x14ac:dyDescent="0.2">
      <c r="A74" s="2" t="s">
        <v>122</v>
      </c>
      <c r="B74" s="2" t="s">
        <v>182</v>
      </c>
      <c r="C74" s="3">
        <v>0.54</v>
      </c>
      <c r="D74" s="4">
        <v>2</v>
      </c>
      <c r="E74" s="4">
        <v>1</v>
      </c>
      <c r="F74" s="4">
        <v>1</v>
      </c>
      <c r="G74" s="4">
        <v>1</v>
      </c>
      <c r="H74" s="5">
        <v>19409841.5</v>
      </c>
      <c r="I74" s="6"/>
      <c r="J74" s="7">
        <v>0</v>
      </c>
      <c r="K74" s="8"/>
      <c r="L74" s="8"/>
      <c r="M74" s="9">
        <v>40.33</v>
      </c>
      <c r="N74" s="10">
        <v>0.54</v>
      </c>
      <c r="O74" s="11">
        <v>1</v>
      </c>
      <c r="P74" s="11">
        <v>1</v>
      </c>
      <c r="Q74" s="4">
        <v>1101</v>
      </c>
      <c r="R74" s="12">
        <v>128.72557226466</v>
      </c>
      <c r="S74" s="13">
        <v>8.38232421875</v>
      </c>
    </row>
    <row r="75" spans="1:19" x14ac:dyDescent="0.2">
      <c r="A75" s="2" t="s">
        <v>119</v>
      </c>
      <c r="B75" s="2" t="s">
        <v>105</v>
      </c>
      <c r="C75" s="3">
        <v>0.35</v>
      </c>
      <c r="D75" s="4">
        <v>1</v>
      </c>
      <c r="E75" s="4">
        <v>1</v>
      </c>
      <c r="F75" s="4">
        <v>1</v>
      </c>
      <c r="G75" s="4">
        <v>1</v>
      </c>
      <c r="H75" s="5">
        <v>17759724</v>
      </c>
      <c r="I75" s="6"/>
      <c r="J75" s="7">
        <v>0</v>
      </c>
      <c r="K75" s="8"/>
      <c r="L75" s="8"/>
      <c r="M75" s="9">
        <v>38.6</v>
      </c>
      <c r="N75" s="10">
        <v>0.35</v>
      </c>
      <c r="O75" s="11">
        <v>1</v>
      </c>
      <c r="P75" s="11">
        <v>1</v>
      </c>
      <c r="Q75" s="4">
        <v>2002</v>
      </c>
      <c r="R75" s="12">
        <v>224.156241824662</v>
      </c>
      <c r="S75" s="13">
        <v>5.55419921875</v>
      </c>
    </row>
    <row r="76" spans="1:19" x14ac:dyDescent="0.2">
      <c r="A76" s="2" t="s">
        <v>48</v>
      </c>
      <c r="B76" s="2" t="s">
        <v>175</v>
      </c>
      <c r="C76" s="3">
        <v>6.08</v>
      </c>
      <c r="D76" s="4">
        <v>1</v>
      </c>
      <c r="E76" s="4">
        <v>1</v>
      </c>
      <c r="F76" s="4">
        <v>1</v>
      </c>
      <c r="G76" s="4">
        <v>1</v>
      </c>
      <c r="H76" s="5">
        <v>16127293.5</v>
      </c>
      <c r="I76" s="6">
        <v>3.1671433448791499</v>
      </c>
      <c r="J76" s="7">
        <v>6.08</v>
      </c>
      <c r="K76" s="8">
        <v>1</v>
      </c>
      <c r="L76" s="8">
        <v>1</v>
      </c>
      <c r="M76" s="9"/>
      <c r="N76" s="10">
        <v>0</v>
      </c>
      <c r="O76" s="11"/>
      <c r="P76" s="11"/>
      <c r="Q76" s="4">
        <v>526</v>
      </c>
      <c r="R76" s="12">
        <v>53.393793414660003</v>
      </c>
      <c r="S76" s="13">
        <v>9.36376953125</v>
      </c>
    </row>
    <row r="77" spans="1:19" x14ac:dyDescent="0.2">
      <c r="A77" s="2" t="s">
        <v>40</v>
      </c>
      <c r="B77" s="2" t="s">
        <v>130</v>
      </c>
      <c r="C77" s="3">
        <v>4.82</v>
      </c>
      <c r="D77" s="4">
        <v>1</v>
      </c>
      <c r="E77" s="4">
        <v>2</v>
      </c>
      <c r="F77" s="4">
        <v>2</v>
      </c>
      <c r="G77" s="4">
        <v>3</v>
      </c>
      <c r="H77" s="5">
        <v>14771531.5</v>
      </c>
      <c r="I77" s="6">
        <v>7.5545721054077104</v>
      </c>
      <c r="J77" s="7">
        <v>4.82</v>
      </c>
      <c r="K77" s="8">
        <v>2</v>
      </c>
      <c r="L77" s="8">
        <v>2</v>
      </c>
      <c r="M77" s="9">
        <v>80.959999999999994</v>
      </c>
      <c r="N77" s="10">
        <v>4.53</v>
      </c>
      <c r="O77" s="11">
        <v>1</v>
      </c>
      <c r="P77" s="11">
        <v>1</v>
      </c>
      <c r="Q77" s="4">
        <v>353</v>
      </c>
      <c r="R77" s="12">
        <v>37.406728464659999</v>
      </c>
      <c r="S77" s="13">
        <v>8.95361328125</v>
      </c>
    </row>
    <row r="78" spans="1:19" x14ac:dyDescent="0.2">
      <c r="A78" s="2" t="s">
        <v>28</v>
      </c>
      <c r="B78" s="2" t="s">
        <v>190</v>
      </c>
      <c r="C78" s="3">
        <v>2.0299999999999998</v>
      </c>
      <c r="D78" s="4">
        <v>1</v>
      </c>
      <c r="E78" s="4">
        <v>1</v>
      </c>
      <c r="F78" s="4">
        <v>1</v>
      </c>
      <c r="G78" s="4">
        <v>2</v>
      </c>
      <c r="H78" s="5">
        <v>14730553</v>
      </c>
      <c r="I78" s="6">
        <v>3.4645454883575399</v>
      </c>
      <c r="J78" s="7">
        <v>2.0299999999999998</v>
      </c>
      <c r="K78" s="8">
        <v>1</v>
      </c>
      <c r="L78" s="8">
        <v>1</v>
      </c>
      <c r="M78" s="9">
        <v>76.84</v>
      </c>
      <c r="N78" s="10">
        <v>2.0299999999999998</v>
      </c>
      <c r="O78" s="11">
        <v>1</v>
      </c>
      <c r="P78" s="11">
        <v>1</v>
      </c>
      <c r="Q78" s="4">
        <v>492</v>
      </c>
      <c r="R78" s="12">
        <v>54.048538424660101</v>
      </c>
      <c r="S78" s="13">
        <v>8.71923828125</v>
      </c>
    </row>
    <row r="79" spans="1:19" x14ac:dyDescent="0.2">
      <c r="A79" s="2" t="s">
        <v>6</v>
      </c>
      <c r="B79" s="2" t="s">
        <v>160</v>
      </c>
      <c r="C79" s="3">
        <v>1.49</v>
      </c>
      <c r="D79" s="4">
        <v>1</v>
      </c>
      <c r="E79" s="4">
        <v>1</v>
      </c>
      <c r="F79" s="4">
        <v>1</v>
      </c>
      <c r="G79" s="4">
        <v>6</v>
      </c>
      <c r="H79" s="5">
        <v>11712886.875</v>
      </c>
      <c r="I79" s="6">
        <v>8.6243326663970894</v>
      </c>
      <c r="J79" s="7">
        <v>1.49</v>
      </c>
      <c r="K79" s="8">
        <v>1</v>
      </c>
      <c r="L79" s="8">
        <v>3</v>
      </c>
      <c r="M79" s="9">
        <v>163.01575824950899</v>
      </c>
      <c r="N79" s="10">
        <v>1.49</v>
      </c>
      <c r="O79" s="11">
        <v>1</v>
      </c>
      <c r="P79" s="11">
        <v>3</v>
      </c>
      <c r="Q79" s="4">
        <v>740</v>
      </c>
      <c r="R79" s="12">
        <v>82.172960934659997</v>
      </c>
      <c r="S79" s="13">
        <v>8.66064453125</v>
      </c>
    </row>
    <row r="80" spans="1:19" x14ac:dyDescent="0.2">
      <c r="A80" s="2" t="s">
        <v>32</v>
      </c>
      <c r="B80" s="2" t="s">
        <v>78</v>
      </c>
      <c r="C80" s="3">
        <v>1.35</v>
      </c>
      <c r="D80" s="4">
        <v>2</v>
      </c>
      <c r="E80" s="4">
        <v>1</v>
      </c>
      <c r="F80" s="4">
        <v>1</v>
      </c>
      <c r="G80" s="4">
        <v>1</v>
      </c>
      <c r="H80" s="5">
        <v>7356512</v>
      </c>
      <c r="I80" s="6">
        <v>2.5297520160675</v>
      </c>
      <c r="J80" s="7">
        <v>1.35</v>
      </c>
      <c r="K80" s="8">
        <v>1</v>
      </c>
      <c r="L80" s="8">
        <v>1</v>
      </c>
      <c r="M80" s="9"/>
      <c r="N80" s="10">
        <v>0</v>
      </c>
      <c r="O80" s="11"/>
      <c r="P80" s="11"/>
      <c r="Q80" s="4">
        <v>892</v>
      </c>
      <c r="R80" s="12">
        <v>102.99263728466001</v>
      </c>
      <c r="S80" s="13">
        <v>5.41455078125</v>
      </c>
    </row>
    <row r="81" spans="1:19" x14ac:dyDescent="0.2">
      <c r="A81" s="2" t="s">
        <v>33</v>
      </c>
      <c r="B81" s="2" t="s">
        <v>134</v>
      </c>
      <c r="C81" s="3">
        <v>4.62</v>
      </c>
      <c r="D81" s="4">
        <v>1</v>
      </c>
      <c r="E81" s="4">
        <v>1</v>
      </c>
      <c r="F81" s="4">
        <v>1</v>
      </c>
      <c r="G81" s="4">
        <v>4</v>
      </c>
      <c r="H81" s="5">
        <v>0</v>
      </c>
      <c r="I81" s="6">
        <v>8.51200270652771</v>
      </c>
      <c r="J81" s="7">
        <v>4.62</v>
      </c>
      <c r="K81" s="8">
        <v>1</v>
      </c>
      <c r="L81" s="8">
        <v>2</v>
      </c>
      <c r="M81" s="9">
        <v>130.96352974450599</v>
      </c>
      <c r="N81" s="10">
        <v>4.62</v>
      </c>
      <c r="O81" s="11">
        <v>1</v>
      </c>
      <c r="P81" s="11">
        <v>2</v>
      </c>
      <c r="Q81" s="4">
        <v>584</v>
      </c>
      <c r="R81" s="12">
        <v>58.791696314660001</v>
      </c>
      <c r="S81" s="13">
        <v>5.21142578125</v>
      </c>
    </row>
    <row r="82" spans="1:19" x14ac:dyDescent="0.2">
      <c r="A82" s="2" t="s">
        <v>31</v>
      </c>
      <c r="B82" s="2" t="s">
        <v>86</v>
      </c>
      <c r="C82" s="3">
        <v>7.38</v>
      </c>
      <c r="D82" s="4">
        <v>1</v>
      </c>
      <c r="E82" s="4">
        <v>1</v>
      </c>
      <c r="F82" s="4">
        <v>1</v>
      </c>
      <c r="G82" s="4">
        <v>2</v>
      </c>
      <c r="H82" s="5">
        <v>0</v>
      </c>
      <c r="I82" s="6"/>
      <c r="J82" s="7">
        <v>0</v>
      </c>
      <c r="K82" s="8"/>
      <c r="L82" s="8"/>
      <c r="M82" s="9">
        <v>108.823529744506</v>
      </c>
      <c r="N82" s="10">
        <v>7.38</v>
      </c>
      <c r="O82" s="11">
        <v>1</v>
      </c>
      <c r="P82" s="11">
        <v>2</v>
      </c>
      <c r="Q82" s="4">
        <v>298</v>
      </c>
      <c r="R82" s="12">
        <v>33.043217784660001</v>
      </c>
      <c r="S82" s="13">
        <v>9.75927734375</v>
      </c>
    </row>
    <row r="83" spans="1:19" x14ac:dyDescent="0.2">
      <c r="A83" s="2" t="s">
        <v>13</v>
      </c>
      <c r="B83" s="2" t="s">
        <v>152</v>
      </c>
      <c r="C83" s="3">
        <v>5.12</v>
      </c>
      <c r="D83" s="4">
        <v>2</v>
      </c>
      <c r="E83" s="4">
        <v>1</v>
      </c>
      <c r="F83" s="4">
        <v>1</v>
      </c>
      <c r="G83" s="4">
        <v>4</v>
      </c>
      <c r="H83" s="5">
        <v>0</v>
      </c>
      <c r="I83" s="6">
        <v>7.5531692504882804</v>
      </c>
      <c r="J83" s="7">
        <v>5.12</v>
      </c>
      <c r="K83" s="8">
        <v>1</v>
      </c>
      <c r="L83" s="8">
        <v>2</v>
      </c>
      <c r="M83" s="9">
        <v>80.322773492588198</v>
      </c>
      <c r="N83" s="10">
        <v>5.12</v>
      </c>
      <c r="O83" s="11">
        <v>1</v>
      </c>
      <c r="P83" s="11">
        <v>2</v>
      </c>
      <c r="Q83" s="4">
        <v>332</v>
      </c>
      <c r="R83" s="12">
        <v>36.66536273466</v>
      </c>
      <c r="S83" s="13">
        <v>8.26513671875</v>
      </c>
    </row>
    <row r="84" spans="1:19" x14ac:dyDescent="0.2">
      <c r="A84" s="2" t="s">
        <v>10</v>
      </c>
      <c r="B84" s="2" t="s">
        <v>145</v>
      </c>
      <c r="C84" s="3">
        <v>0.42</v>
      </c>
      <c r="D84" s="4">
        <v>3</v>
      </c>
      <c r="E84" s="4">
        <v>1</v>
      </c>
      <c r="F84" s="4">
        <v>1</v>
      </c>
      <c r="G84" s="4">
        <v>2</v>
      </c>
      <c r="H84" s="5">
        <v>0</v>
      </c>
      <c r="I84" s="6">
        <v>2.8523249626159699</v>
      </c>
      <c r="J84" s="7">
        <v>0.42</v>
      </c>
      <c r="K84" s="8">
        <v>1</v>
      </c>
      <c r="L84" s="8">
        <v>1</v>
      </c>
      <c r="M84" s="9">
        <v>49.38</v>
      </c>
      <c r="N84" s="10">
        <v>0.42</v>
      </c>
      <c r="O84" s="11">
        <v>1</v>
      </c>
      <c r="P84" s="11">
        <v>1</v>
      </c>
      <c r="Q84" s="4">
        <v>2602</v>
      </c>
      <c r="R84" s="12">
        <v>277.99007100466099</v>
      </c>
      <c r="S84" s="13">
        <v>5.73193359375</v>
      </c>
    </row>
    <row r="85" spans="1:19" x14ac:dyDescent="0.2">
      <c r="A85" s="2" t="s">
        <v>127</v>
      </c>
      <c r="B85" s="2" t="s">
        <v>159</v>
      </c>
      <c r="C85" s="3">
        <v>6.88</v>
      </c>
      <c r="D85" s="4">
        <v>1</v>
      </c>
      <c r="E85" s="4">
        <v>1</v>
      </c>
      <c r="F85" s="4">
        <v>1</v>
      </c>
      <c r="G85" s="4">
        <v>2</v>
      </c>
      <c r="H85" s="5">
        <v>0</v>
      </c>
      <c r="I85" s="6">
        <v>5.3638663291931197</v>
      </c>
      <c r="J85" s="7">
        <v>6.88</v>
      </c>
      <c r="K85" s="8">
        <v>1</v>
      </c>
      <c r="L85" s="8">
        <v>1</v>
      </c>
      <c r="M85" s="9">
        <v>96.6</v>
      </c>
      <c r="N85" s="10">
        <v>6.88</v>
      </c>
      <c r="O85" s="11">
        <v>1</v>
      </c>
      <c r="P85" s="11">
        <v>1</v>
      </c>
      <c r="Q85" s="4">
        <v>480</v>
      </c>
      <c r="R85" s="12">
        <v>51.254616234659998</v>
      </c>
      <c r="S85" s="13">
        <v>7.82568359375</v>
      </c>
    </row>
    <row r="86" spans="1:19" x14ac:dyDescent="0.2">
      <c r="A86" s="2" t="s">
        <v>55</v>
      </c>
      <c r="B86" s="2" t="s">
        <v>155</v>
      </c>
      <c r="C86" s="3">
        <v>4.1399999999999997</v>
      </c>
      <c r="D86" s="4">
        <v>1</v>
      </c>
      <c r="E86" s="4">
        <v>1</v>
      </c>
      <c r="F86" s="4">
        <v>1</v>
      </c>
      <c r="G86" s="4">
        <v>2</v>
      </c>
      <c r="H86" s="5">
        <v>0</v>
      </c>
      <c r="I86" s="6">
        <v>2.8676381111145002</v>
      </c>
      <c r="J86" s="7">
        <v>4.1399999999999997</v>
      </c>
      <c r="K86" s="8">
        <v>1</v>
      </c>
      <c r="L86" s="8">
        <v>1</v>
      </c>
      <c r="M86" s="9">
        <v>73.510000000000005</v>
      </c>
      <c r="N86" s="10">
        <v>4.1399999999999997</v>
      </c>
      <c r="O86" s="11">
        <v>1</v>
      </c>
      <c r="P86" s="11">
        <v>1</v>
      </c>
      <c r="Q86" s="4">
        <v>338</v>
      </c>
      <c r="R86" s="12">
        <v>38.404796134660003</v>
      </c>
      <c r="S86" s="13">
        <v>6.60986328125</v>
      </c>
    </row>
    <row r="87" spans="1:19" x14ac:dyDescent="0.2">
      <c r="A87" s="2" t="s">
        <v>29</v>
      </c>
      <c r="B87" s="2" t="s">
        <v>98</v>
      </c>
      <c r="C87" s="3">
        <v>2.92</v>
      </c>
      <c r="D87" s="4">
        <v>1</v>
      </c>
      <c r="E87" s="4">
        <v>1</v>
      </c>
      <c r="F87" s="4">
        <v>1</v>
      </c>
      <c r="G87" s="4">
        <v>4</v>
      </c>
      <c r="H87" s="5">
        <v>0</v>
      </c>
      <c r="I87" s="6">
        <v>7.0555341243743896</v>
      </c>
      <c r="J87" s="7">
        <v>2.92</v>
      </c>
      <c r="K87" s="8">
        <v>1</v>
      </c>
      <c r="L87" s="8">
        <v>2</v>
      </c>
      <c r="M87" s="9">
        <v>105.863529744506</v>
      </c>
      <c r="N87" s="10">
        <v>2.92</v>
      </c>
      <c r="O87" s="11">
        <v>1</v>
      </c>
      <c r="P87" s="11">
        <v>2</v>
      </c>
      <c r="Q87" s="4">
        <v>1028</v>
      </c>
      <c r="R87" s="12">
        <v>108.46201673466</v>
      </c>
      <c r="S87" s="13">
        <v>5.42724609375</v>
      </c>
    </row>
    <row r="88" spans="1:19" x14ac:dyDescent="0.2">
      <c r="A88" s="2" t="s">
        <v>72</v>
      </c>
      <c r="B88" s="2" t="s">
        <v>166</v>
      </c>
      <c r="C88" s="3">
        <v>9.34</v>
      </c>
      <c r="D88" s="4">
        <v>1</v>
      </c>
      <c r="E88" s="4">
        <v>1</v>
      </c>
      <c r="F88" s="4">
        <v>1</v>
      </c>
      <c r="G88" s="4">
        <v>1</v>
      </c>
      <c r="H88" s="5">
        <v>0</v>
      </c>
      <c r="I88" s="6">
        <v>3.1826112270355198</v>
      </c>
      <c r="J88" s="7">
        <v>9.34</v>
      </c>
      <c r="K88" s="8">
        <v>1</v>
      </c>
      <c r="L88" s="8">
        <v>1</v>
      </c>
      <c r="M88" s="9"/>
      <c r="N88" s="10">
        <v>0</v>
      </c>
      <c r="O88" s="11"/>
      <c r="P88" s="11"/>
      <c r="Q88" s="4">
        <v>332</v>
      </c>
      <c r="R88" s="12">
        <v>37.23736372466</v>
      </c>
      <c r="S88" s="13">
        <v>5.59228515625</v>
      </c>
    </row>
    <row r="89" spans="1:19" x14ac:dyDescent="0.2">
      <c r="A89" s="2" t="s">
        <v>120</v>
      </c>
      <c r="B89" s="2" t="s">
        <v>192</v>
      </c>
      <c r="C89" s="3">
        <v>10.51</v>
      </c>
      <c r="D89" s="4">
        <v>1</v>
      </c>
      <c r="E89" s="4">
        <v>1</v>
      </c>
      <c r="F89" s="4">
        <v>1</v>
      </c>
      <c r="G89" s="4">
        <v>1</v>
      </c>
      <c r="H89" s="5">
        <v>0</v>
      </c>
      <c r="I89" s="6">
        <v>2.9678215980529798</v>
      </c>
      <c r="J89" s="7">
        <v>10.51</v>
      </c>
      <c r="K89" s="8">
        <v>1</v>
      </c>
      <c r="L89" s="8">
        <v>1</v>
      </c>
      <c r="M89" s="9"/>
      <c r="N89" s="10">
        <v>0</v>
      </c>
      <c r="O89" s="11"/>
      <c r="P89" s="11"/>
      <c r="Q89" s="4">
        <v>257</v>
      </c>
      <c r="R89" s="12">
        <v>26.87162152466</v>
      </c>
      <c r="S89" s="13">
        <v>11.15087890625</v>
      </c>
    </row>
  </sheetData>
  <phoneticPr fontId="4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abSelected="1" topLeftCell="A7" workbookViewId="0">
      <selection activeCell="H28" sqref="H28"/>
    </sheetView>
  </sheetViews>
  <sheetFormatPr defaultColWidth="8.85546875" defaultRowHeight="12.75" x14ac:dyDescent="0.2"/>
  <cols>
    <col min="1" max="1" width="8.85546875" style="17"/>
    <col min="2" max="2" width="42.7109375" style="17" customWidth="1"/>
    <col min="3" max="4" width="8.85546875" style="18"/>
    <col min="5" max="5" width="8.85546875" style="20"/>
    <col min="6" max="10" width="8.85546875" style="17"/>
  </cols>
  <sheetData>
    <row r="1" spans="1:10" s="14" customFormat="1" x14ac:dyDescent="0.2">
      <c r="A1" s="15" t="s">
        <v>87</v>
      </c>
      <c r="B1" s="15" t="s">
        <v>94</v>
      </c>
      <c r="C1" s="16" t="s">
        <v>89</v>
      </c>
      <c r="D1" s="16"/>
      <c r="E1" s="15"/>
      <c r="F1" s="15"/>
      <c r="G1" s="15"/>
      <c r="H1" s="15"/>
    </row>
    <row r="2" spans="1:10" x14ac:dyDescent="0.2">
      <c r="A2" s="17" t="s">
        <v>70</v>
      </c>
      <c r="B2" s="17" t="s">
        <v>170</v>
      </c>
      <c r="C2" s="18">
        <v>999023169.625</v>
      </c>
      <c r="D2" s="19">
        <f>(C2/$C$33)*100</f>
        <v>14.253094128485833</v>
      </c>
      <c r="E2" s="17"/>
      <c r="I2"/>
      <c r="J2"/>
    </row>
    <row r="3" spans="1:10" x14ac:dyDescent="0.2">
      <c r="A3" s="17" t="s">
        <v>16</v>
      </c>
      <c r="B3" s="17" t="s">
        <v>97</v>
      </c>
      <c r="C3" s="18">
        <v>819051950.625</v>
      </c>
      <c r="D3" s="19">
        <f t="shared" ref="D3:D32" si="0">(C3/$C$33)*100</f>
        <v>11.68543924037327</v>
      </c>
      <c r="E3" s="17"/>
      <c r="I3"/>
      <c r="J3"/>
    </row>
    <row r="4" spans="1:10" x14ac:dyDescent="0.2">
      <c r="A4" s="17" t="s">
        <v>57</v>
      </c>
      <c r="B4" s="17" t="s">
        <v>141</v>
      </c>
      <c r="C4" s="18">
        <v>713290006.75</v>
      </c>
      <c r="D4" s="19">
        <f t="shared" si="0"/>
        <v>10.176530351075085</v>
      </c>
      <c r="E4" s="17"/>
      <c r="I4"/>
      <c r="J4"/>
    </row>
    <row r="5" spans="1:10" x14ac:dyDescent="0.2">
      <c r="A5" s="17" t="s">
        <v>64</v>
      </c>
      <c r="B5" s="17" t="s">
        <v>136</v>
      </c>
      <c r="C5" s="18">
        <v>634788197.66666698</v>
      </c>
      <c r="D5" s="19">
        <f t="shared" si="0"/>
        <v>9.0565426389370725</v>
      </c>
      <c r="E5" s="17"/>
      <c r="I5"/>
      <c r="J5"/>
    </row>
    <row r="6" spans="1:10" x14ac:dyDescent="0.2">
      <c r="A6" s="17" t="s">
        <v>27</v>
      </c>
      <c r="B6" s="17" t="s">
        <v>154</v>
      </c>
      <c r="C6" s="18">
        <v>577777235.125</v>
      </c>
      <c r="D6" s="19">
        <f t="shared" si="0"/>
        <v>8.2431654919716255</v>
      </c>
      <c r="E6" s="17"/>
      <c r="I6"/>
      <c r="J6"/>
    </row>
    <row r="7" spans="1:10" x14ac:dyDescent="0.2">
      <c r="A7" s="17" t="s">
        <v>7</v>
      </c>
      <c r="B7" s="17" t="s">
        <v>140</v>
      </c>
      <c r="C7" s="18">
        <v>475204687.625</v>
      </c>
      <c r="D7" s="19">
        <f t="shared" si="0"/>
        <v>6.7797598183425931</v>
      </c>
      <c r="E7" s="17"/>
      <c r="I7"/>
      <c r="J7"/>
    </row>
    <row r="8" spans="1:10" x14ac:dyDescent="0.2">
      <c r="A8" s="17" t="s">
        <v>107</v>
      </c>
      <c r="B8" s="17" t="s">
        <v>102</v>
      </c>
      <c r="C8" s="18">
        <v>386824285.125</v>
      </c>
      <c r="D8" s="19">
        <f t="shared" si="0"/>
        <v>5.5188339116703666</v>
      </c>
      <c r="E8" s="17"/>
      <c r="I8"/>
      <c r="J8"/>
    </row>
    <row r="9" spans="1:10" x14ac:dyDescent="0.2">
      <c r="A9" s="17" t="s">
        <v>34</v>
      </c>
      <c r="B9" s="17" t="s">
        <v>163</v>
      </c>
      <c r="C9" s="18">
        <v>369014273.16666698</v>
      </c>
      <c r="D9" s="19">
        <f t="shared" si="0"/>
        <v>5.2647379261219385</v>
      </c>
      <c r="E9" s="17"/>
      <c r="I9"/>
      <c r="J9"/>
    </row>
    <row r="10" spans="1:10" x14ac:dyDescent="0.2">
      <c r="A10" s="17" t="s">
        <v>5</v>
      </c>
      <c r="B10" s="17" t="s">
        <v>77</v>
      </c>
      <c r="C10" s="18">
        <v>353467892.08333302</v>
      </c>
      <c r="D10" s="19">
        <f t="shared" si="0"/>
        <v>5.0429372315281933</v>
      </c>
      <c r="E10" s="17"/>
      <c r="I10"/>
      <c r="J10"/>
    </row>
    <row r="11" spans="1:10" x14ac:dyDescent="0.2">
      <c r="A11" s="17" t="s">
        <v>22</v>
      </c>
      <c r="B11" s="17" t="s">
        <v>101</v>
      </c>
      <c r="C11" s="18">
        <v>274009872.33333302</v>
      </c>
      <c r="D11" s="19">
        <f t="shared" si="0"/>
        <v>3.9093072325513449</v>
      </c>
      <c r="E11" s="17"/>
      <c r="I11"/>
      <c r="J11"/>
    </row>
    <row r="12" spans="1:10" x14ac:dyDescent="0.2">
      <c r="A12" s="17" t="s">
        <v>38</v>
      </c>
      <c r="B12" s="17" t="s">
        <v>137</v>
      </c>
      <c r="C12" s="18">
        <v>221930991.20833299</v>
      </c>
      <c r="D12" s="19">
        <f t="shared" si="0"/>
        <v>3.1662962420660303</v>
      </c>
      <c r="E12" s="17"/>
      <c r="I12"/>
      <c r="J12"/>
    </row>
    <row r="13" spans="1:10" x14ac:dyDescent="0.2">
      <c r="A13" s="17" t="s">
        <v>117</v>
      </c>
      <c r="B13" s="17" t="s">
        <v>177</v>
      </c>
      <c r="C13" s="18">
        <v>215745664.33333299</v>
      </c>
      <c r="D13" s="19">
        <f t="shared" si="0"/>
        <v>3.078049994285891</v>
      </c>
      <c r="E13" s="17"/>
      <c r="I13"/>
      <c r="J13"/>
    </row>
    <row r="14" spans="1:10" x14ac:dyDescent="0.2">
      <c r="A14" s="17" t="s">
        <v>111</v>
      </c>
      <c r="B14" s="17" t="s">
        <v>164</v>
      </c>
      <c r="C14" s="18">
        <v>206680954.625</v>
      </c>
      <c r="D14" s="19">
        <f t="shared" si="0"/>
        <v>2.9487235035211503</v>
      </c>
      <c r="E14" s="17"/>
      <c r="I14"/>
      <c r="J14"/>
    </row>
    <row r="15" spans="1:10" x14ac:dyDescent="0.2">
      <c r="A15" s="17" t="s">
        <v>126</v>
      </c>
      <c r="B15" s="17" t="s">
        <v>65</v>
      </c>
      <c r="C15" s="18">
        <v>173870857.75</v>
      </c>
      <c r="D15" s="19">
        <f t="shared" si="0"/>
        <v>2.4806208475040208</v>
      </c>
      <c r="E15" s="17"/>
      <c r="I15"/>
      <c r="J15"/>
    </row>
    <row r="16" spans="1:10" x14ac:dyDescent="0.2">
      <c r="A16" s="17" t="s">
        <v>15</v>
      </c>
      <c r="B16" s="17" t="s">
        <v>96</v>
      </c>
      <c r="C16" s="18">
        <v>139585017.125</v>
      </c>
      <c r="D16" s="19">
        <f t="shared" si="0"/>
        <v>1.9914637102518162</v>
      </c>
      <c r="E16" s="17"/>
      <c r="I16"/>
      <c r="J16"/>
    </row>
    <row r="17" spans="1:10" x14ac:dyDescent="0.2">
      <c r="A17" s="17" t="s">
        <v>43</v>
      </c>
      <c r="B17" s="17" t="s">
        <v>191</v>
      </c>
      <c r="C17" s="18">
        <v>51091502.5</v>
      </c>
      <c r="D17" s="19">
        <f t="shared" si="0"/>
        <v>0.7289240294312852</v>
      </c>
      <c r="E17" s="17"/>
      <c r="I17"/>
      <c r="J17"/>
    </row>
    <row r="18" spans="1:10" x14ac:dyDescent="0.2">
      <c r="A18" s="17" t="s">
        <v>17</v>
      </c>
      <c r="B18" s="17" t="s">
        <v>176</v>
      </c>
      <c r="C18" s="18">
        <v>48460318.0625</v>
      </c>
      <c r="D18" s="19">
        <f t="shared" si="0"/>
        <v>0.69138484055424265</v>
      </c>
      <c r="E18" s="17"/>
      <c r="I18"/>
      <c r="J18"/>
    </row>
    <row r="19" spans="1:10" x14ac:dyDescent="0.2">
      <c r="A19" s="17" t="s">
        <v>108</v>
      </c>
      <c r="B19" s="17" t="s">
        <v>99</v>
      </c>
      <c r="C19" s="18">
        <v>45175009.333333299</v>
      </c>
      <c r="D19" s="19">
        <f t="shared" si="0"/>
        <v>0.64451324039353164</v>
      </c>
      <c r="E19" s="17"/>
      <c r="I19"/>
      <c r="J19"/>
    </row>
    <row r="20" spans="1:10" x14ac:dyDescent="0.2">
      <c r="A20" s="17" t="s">
        <v>9</v>
      </c>
      <c r="B20" s="17" t="s">
        <v>66</v>
      </c>
      <c r="C20" s="18">
        <v>44844236.375</v>
      </c>
      <c r="D20" s="19">
        <f t="shared" si="0"/>
        <v>0.63979409247621966</v>
      </c>
      <c r="E20" s="17"/>
      <c r="I20"/>
      <c r="J20"/>
    </row>
    <row r="21" spans="1:10" x14ac:dyDescent="0.2">
      <c r="A21" s="17" t="s">
        <v>56</v>
      </c>
      <c r="B21" s="17" t="s">
        <v>104</v>
      </c>
      <c r="C21" s="18">
        <v>43129919.25</v>
      </c>
      <c r="D21" s="19">
        <f t="shared" si="0"/>
        <v>0.61533587760031039</v>
      </c>
      <c r="E21" s="17"/>
      <c r="I21"/>
      <c r="J21"/>
    </row>
    <row r="22" spans="1:10" x14ac:dyDescent="0.2">
      <c r="A22" s="17" t="s">
        <v>106</v>
      </c>
      <c r="B22" s="17" t="s">
        <v>165</v>
      </c>
      <c r="C22" s="18">
        <v>36307400.875</v>
      </c>
      <c r="D22" s="19">
        <f t="shared" si="0"/>
        <v>0.51799879919330938</v>
      </c>
      <c r="E22" s="17"/>
      <c r="I22"/>
      <c r="J22"/>
    </row>
    <row r="23" spans="1:10" x14ac:dyDescent="0.2">
      <c r="A23" s="17" t="s">
        <v>44</v>
      </c>
      <c r="B23" s="17" t="s">
        <v>173</v>
      </c>
      <c r="C23" s="18">
        <v>33503472.75</v>
      </c>
      <c r="D23" s="19">
        <f t="shared" si="0"/>
        <v>0.47799507084120807</v>
      </c>
      <c r="E23" s="17"/>
      <c r="I23"/>
      <c r="J23"/>
    </row>
    <row r="24" spans="1:10" x14ac:dyDescent="0.2">
      <c r="A24" s="17" t="s">
        <v>113</v>
      </c>
      <c r="B24" s="17" t="s">
        <v>139</v>
      </c>
      <c r="C24" s="18">
        <v>32022745.791666701</v>
      </c>
      <c r="D24" s="19">
        <f t="shared" si="0"/>
        <v>0.45686949402036908</v>
      </c>
      <c r="E24" s="17"/>
      <c r="I24"/>
      <c r="J24"/>
    </row>
    <row r="25" spans="1:10" x14ac:dyDescent="0.2">
      <c r="A25" s="17" t="s">
        <v>69</v>
      </c>
      <c r="B25" s="17" t="s">
        <v>91</v>
      </c>
      <c r="C25" s="18">
        <v>29071685.0625</v>
      </c>
      <c r="D25" s="19">
        <f t="shared" si="0"/>
        <v>0.41476662030275585</v>
      </c>
      <c r="E25" s="17"/>
      <c r="I25"/>
      <c r="J25"/>
    </row>
    <row r="26" spans="1:10" x14ac:dyDescent="0.2">
      <c r="A26" s="17" t="s">
        <v>42</v>
      </c>
      <c r="B26" s="17" t="s">
        <v>157</v>
      </c>
      <c r="C26" s="18">
        <v>22287119.5</v>
      </c>
      <c r="D26" s="19">
        <f t="shared" si="0"/>
        <v>0.31797101583294735</v>
      </c>
      <c r="E26" s="17"/>
      <c r="I26"/>
      <c r="J26"/>
    </row>
    <row r="27" spans="1:10" x14ac:dyDescent="0.2">
      <c r="A27" s="17" t="s">
        <v>51</v>
      </c>
      <c r="B27" s="17" t="s">
        <v>100</v>
      </c>
      <c r="C27" s="18">
        <v>22078984.25</v>
      </c>
      <c r="D27" s="19">
        <f t="shared" si="0"/>
        <v>0.31500154385281354</v>
      </c>
      <c r="E27" s="17"/>
      <c r="I27"/>
      <c r="J27"/>
    </row>
    <row r="28" spans="1:10" x14ac:dyDescent="0.2">
      <c r="A28" s="17" t="s">
        <v>30</v>
      </c>
      <c r="B28" s="17" t="s">
        <v>103</v>
      </c>
      <c r="C28" s="18">
        <v>21319626.583333299</v>
      </c>
      <c r="D28" s="19">
        <f t="shared" si="0"/>
        <v>0.30416776478815927</v>
      </c>
      <c r="E28" s="17"/>
      <c r="I28"/>
      <c r="J28"/>
    </row>
    <row r="29" spans="1:10" x14ac:dyDescent="0.2">
      <c r="A29" s="17" t="s">
        <v>41</v>
      </c>
      <c r="B29" s="17" t="s">
        <v>138</v>
      </c>
      <c r="C29" s="18">
        <v>19609920.9375</v>
      </c>
      <c r="D29" s="19">
        <f t="shared" si="0"/>
        <v>0.27977534202662024</v>
      </c>
      <c r="E29" s="17"/>
      <c r="I29"/>
      <c r="J29"/>
    </row>
    <row r="30" spans="1:10" x14ac:dyDescent="0.2">
      <c r="A30" s="17" t="s">
        <v>55</v>
      </c>
      <c r="B30" s="17" t="s">
        <v>155</v>
      </c>
      <c r="C30" s="18">
        <v>0</v>
      </c>
      <c r="D30" s="19">
        <f t="shared" si="0"/>
        <v>0</v>
      </c>
      <c r="E30" s="17"/>
      <c r="I30"/>
      <c r="J30"/>
    </row>
    <row r="31" spans="1:10" x14ac:dyDescent="0.2">
      <c r="A31" s="17" t="s">
        <v>29</v>
      </c>
      <c r="B31" s="17" t="s">
        <v>98</v>
      </c>
      <c r="C31" s="18">
        <v>0</v>
      </c>
      <c r="D31" s="19">
        <f t="shared" si="0"/>
        <v>0</v>
      </c>
      <c r="E31" s="17"/>
      <c r="I31"/>
      <c r="J31"/>
    </row>
    <row r="32" spans="1:10" x14ac:dyDescent="0.2">
      <c r="A32" s="17" t="s">
        <v>72</v>
      </c>
      <c r="B32" s="17" t="s">
        <v>166</v>
      </c>
      <c r="C32" s="18">
        <v>0</v>
      </c>
      <c r="D32" s="19">
        <f t="shared" si="0"/>
        <v>0</v>
      </c>
      <c r="E32" s="17"/>
      <c r="I32"/>
      <c r="J32"/>
    </row>
    <row r="33" spans="2:10" x14ac:dyDescent="0.2">
      <c r="B33" s="17" t="s">
        <v>68</v>
      </c>
      <c r="C33" s="18">
        <f>SUM(C2:C32)</f>
        <v>7009166996.437499</v>
      </c>
      <c r="D33" s="21">
        <v>1</v>
      </c>
      <c r="E33" s="17"/>
      <c r="I33"/>
      <c r="J33"/>
    </row>
  </sheetData>
  <phoneticPr fontId="4" type="noConversion"/>
  <pageMargins left="0.7" right="0.7" top="0.75" bottom="0.75" header="0.3" footer="0.3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A</vt:lpstr>
      <vt:lpstr>Sheet 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ttsburgh</dc:creator>
  <cp:lastModifiedBy>jhall</cp:lastModifiedBy>
  <dcterms:created xsi:type="dcterms:W3CDTF">2015-08-18T13:18:07Z</dcterms:created>
  <dcterms:modified xsi:type="dcterms:W3CDTF">2017-12-14T18:15:16Z</dcterms:modified>
</cp:coreProperties>
</file>